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omments2.xml" ContentType="application/vnd.openxmlformats-officedocument.spreadsheetml.comments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Tu y Yo\Papers\2020-DiB_Intervencosta\"/>
    </mc:Choice>
  </mc:AlternateContent>
  <bookViews>
    <workbookView xWindow="4650" yWindow="0" windowWidth="9225" windowHeight="7620" tabRatio="788"/>
  </bookViews>
  <sheets>
    <sheet name="STATSx38" sheetId="41" r:id="rId1"/>
    <sheet name="FIGSx38" sheetId="43" r:id="rId2"/>
    <sheet name="STATSx29" sheetId="49" r:id="rId3"/>
    <sheet name="DATA_Pie" sheetId="51" r:id="rId4"/>
    <sheet name="STATSxECU" sheetId="50" r:id="rId5"/>
  </sheets>
  <definedNames>
    <definedName name="_xlnm.Print_Area" localSheetId="3">DATA_Pie!#REF!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41" l="1"/>
  <c r="G3" i="51" l="1"/>
  <c r="G4" i="51"/>
  <c r="G5" i="51"/>
  <c r="G6" i="51"/>
  <c r="G7" i="51"/>
  <c r="G8" i="51"/>
  <c r="G9" i="51"/>
  <c r="G10" i="51"/>
  <c r="G11" i="51"/>
  <c r="G12" i="51"/>
  <c r="G13" i="51"/>
  <c r="G14" i="51"/>
  <c r="G15" i="51"/>
  <c r="G16" i="51"/>
  <c r="G17" i="51"/>
  <c r="G18" i="51"/>
  <c r="G19" i="51"/>
  <c r="G20" i="51"/>
  <c r="G21" i="51"/>
  <c r="G22" i="51"/>
  <c r="G23" i="51"/>
  <c r="G24" i="51"/>
  <c r="G25" i="51"/>
  <c r="G26" i="51"/>
  <c r="G27" i="51"/>
  <c r="G28" i="51"/>
  <c r="G29" i="51"/>
  <c r="G30" i="51"/>
  <c r="G31" i="51"/>
  <c r="G32" i="51"/>
  <c r="G33" i="51"/>
  <c r="G34" i="51"/>
  <c r="G35" i="51"/>
  <c r="G36" i="51"/>
  <c r="G37" i="51"/>
  <c r="G38" i="51"/>
  <c r="G39" i="51"/>
  <c r="G40" i="51"/>
  <c r="B41" i="51"/>
  <c r="M10" i="51" s="1"/>
  <c r="C41" i="51"/>
  <c r="M23" i="51" s="1"/>
  <c r="D41" i="51"/>
  <c r="M41" i="51" s="1"/>
  <c r="E41" i="51"/>
  <c r="M55" i="51" s="1"/>
  <c r="F41" i="51"/>
  <c r="M67" i="51" s="1"/>
  <c r="B32" i="50" l="1"/>
  <c r="C32" i="50"/>
  <c r="F32" i="50"/>
  <c r="G32" i="50"/>
  <c r="J32" i="50"/>
  <c r="K32" i="50"/>
  <c r="N32" i="50"/>
  <c r="O32" i="50"/>
  <c r="R32" i="50"/>
  <c r="S32" i="50"/>
  <c r="T31" i="50"/>
  <c r="P31" i="50"/>
  <c r="L31" i="50"/>
  <c r="H31" i="50"/>
  <c r="D31" i="50"/>
  <c r="T30" i="50"/>
  <c r="P30" i="50"/>
  <c r="L30" i="50"/>
  <c r="H30" i="50"/>
  <c r="D30" i="50"/>
  <c r="T29" i="50"/>
  <c r="P29" i="50"/>
  <c r="L29" i="50"/>
  <c r="H29" i="50"/>
  <c r="D29" i="50"/>
  <c r="T28" i="50"/>
  <c r="P28" i="50"/>
  <c r="L28" i="50"/>
  <c r="H28" i="50"/>
  <c r="D28" i="50"/>
  <c r="T27" i="50"/>
  <c r="P27" i="50"/>
  <c r="L27" i="50"/>
  <c r="H27" i="50"/>
  <c r="D27" i="50"/>
  <c r="T26" i="50"/>
  <c r="P26" i="50"/>
  <c r="L26" i="50"/>
  <c r="H26" i="50"/>
  <c r="D26" i="50"/>
  <c r="T25" i="50"/>
  <c r="P25" i="50"/>
  <c r="L25" i="50"/>
  <c r="H25" i="50"/>
  <c r="D25" i="50"/>
  <c r="T24" i="50"/>
  <c r="P24" i="50"/>
  <c r="L24" i="50"/>
  <c r="H24" i="50"/>
  <c r="D24" i="50"/>
  <c r="T23" i="50"/>
  <c r="P23" i="50"/>
  <c r="L23" i="50"/>
  <c r="H23" i="50"/>
  <c r="D23" i="50"/>
  <c r="T22" i="50"/>
  <c r="P22" i="50"/>
  <c r="L22" i="50"/>
  <c r="H22" i="50"/>
  <c r="D22" i="50"/>
  <c r="T21" i="50"/>
  <c r="P21" i="50"/>
  <c r="L21" i="50"/>
  <c r="H21" i="50"/>
  <c r="D21" i="50"/>
  <c r="T20" i="50"/>
  <c r="P20" i="50"/>
  <c r="L20" i="50"/>
  <c r="H20" i="50"/>
  <c r="D20" i="50"/>
  <c r="T19" i="50"/>
  <c r="P19" i="50"/>
  <c r="L19" i="50"/>
  <c r="H19" i="50"/>
  <c r="D19" i="50"/>
  <c r="T18" i="50"/>
  <c r="P18" i="50"/>
  <c r="L18" i="50"/>
  <c r="H18" i="50"/>
  <c r="D18" i="50"/>
  <c r="T17" i="50"/>
  <c r="P17" i="50"/>
  <c r="L17" i="50"/>
  <c r="H17" i="50"/>
  <c r="D17" i="50"/>
  <c r="T16" i="50"/>
  <c r="P16" i="50"/>
  <c r="L16" i="50"/>
  <c r="H16" i="50"/>
  <c r="D16" i="50"/>
  <c r="T15" i="50"/>
  <c r="P15" i="50"/>
  <c r="L15" i="50"/>
  <c r="H15" i="50"/>
  <c r="D15" i="50"/>
  <c r="T14" i="50"/>
  <c r="P14" i="50"/>
  <c r="L14" i="50"/>
  <c r="H14" i="50"/>
  <c r="D14" i="50"/>
  <c r="T13" i="50"/>
  <c r="P13" i="50"/>
  <c r="L13" i="50"/>
  <c r="H13" i="50"/>
  <c r="D13" i="50"/>
  <c r="T12" i="50"/>
  <c r="P12" i="50"/>
  <c r="L12" i="50"/>
  <c r="H12" i="50"/>
  <c r="D12" i="50"/>
  <c r="T11" i="50"/>
  <c r="P11" i="50"/>
  <c r="L11" i="50"/>
  <c r="H11" i="50"/>
  <c r="D11" i="50"/>
  <c r="T10" i="50"/>
  <c r="P10" i="50"/>
  <c r="L10" i="50"/>
  <c r="H10" i="50"/>
  <c r="D10" i="50"/>
  <c r="T9" i="50"/>
  <c r="P9" i="50"/>
  <c r="L9" i="50"/>
  <c r="H9" i="50"/>
  <c r="D9" i="50"/>
  <c r="T8" i="50"/>
  <c r="P8" i="50"/>
  <c r="L8" i="50"/>
  <c r="H8" i="50"/>
  <c r="D8" i="50"/>
  <c r="T7" i="50"/>
  <c r="P7" i="50"/>
  <c r="L7" i="50"/>
  <c r="H7" i="50"/>
  <c r="D7" i="50"/>
  <c r="T6" i="50"/>
  <c r="P6" i="50"/>
  <c r="L6" i="50"/>
  <c r="H6" i="50"/>
  <c r="D6" i="50"/>
  <c r="T5" i="50"/>
  <c r="P5" i="50"/>
  <c r="L5" i="50"/>
  <c r="H5" i="50"/>
  <c r="D5" i="50"/>
  <c r="T4" i="50"/>
  <c r="P4" i="50"/>
  <c r="L4" i="50"/>
  <c r="H4" i="50"/>
  <c r="D4" i="50"/>
  <c r="T3" i="50"/>
  <c r="P3" i="50"/>
  <c r="P32" i="50" s="1"/>
  <c r="L3" i="50"/>
  <c r="H3" i="50"/>
  <c r="D3" i="50"/>
  <c r="T32" i="50" l="1"/>
  <c r="D32" i="50"/>
  <c r="H32" i="50"/>
  <c r="L32" i="50"/>
  <c r="C33" i="49"/>
  <c r="D33" i="49"/>
  <c r="E33" i="49"/>
  <c r="F33" i="49"/>
  <c r="G33" i="49"/>
  <c r="H32" i="49" l="1"/>
  <c r="K26" i="49" s="1"/>
  <c r="H31" i="49"/>
  <c r="H30" i="49"/>
  <c r="K8" i="49" s="1"/>
  <c r="H29" i="49"/>
  <c r="K12" i="49" s="1"/>
  <c r="H28" i="49"/>
  <c r="K19" i="49" s="1"/>
  <c r="H27" i="49"/>
  <c r="K32" i="49" s="1"/>
  <c r="H26" i="49"/>
  <c r="K21" i="49" s="1"/>
  <c r="Q32" i="49"/>
  <c r="H25" i="49"/>
  <c r="K22" i="49" s="1"/>
  <c r="Q31" i="49"/>
  <c r="H24" i="49"/>
  <c r="K15" i="49" s="1"/>
  <c r="Q30" i="49"/>
  <c r="Q29" i="49"/>
  <c r="H23" i="49"/>
  <c r="K27" i="49" s="1"/>
  <c r="Q28" i="49"/>
  <c r="H22" i="49"/>
  <c r="K18" i="49" s="1"/>
  <c r="Q27" i="49"/>
  <c r="H21" i="49"/>
  <c r="K11" i="49" s="1"/>
  <c r="Q26" i="49"/>
  <c r="H20" i="49"/>
  <c r="K29" i="49" s="1"/>
  <c r="Q25" i="49"/>
  <c r="H19" i="49"/>
  <c r="K10" i="49" s="1"/>
  <c r="Q24" i="49"/>
  <c r="H18" i="49"/>
  <c r="K28" i="49" s="1"/>
  <c r="Q23" i="49"/>
  <c r="K23" i="49"/>
  <c r="Q22" i="49"/>
  <c r="H17" i="49"/>
  <c r="K25" i="49" s="1"/>
  <c r="Q21" i="49"/>
  <c r="Q20" i="49"/>
  <c r="Q19" i="49"/>
  <c r="Q18" i="49"/>
  <c r="H16" i="49"/>
  <c r="K16" i="49" s="1"/>
  <c r="Q17" i="49"/>
  <c r="H15" i="49"/>
  <c r="K5" i="49" s="1"/>
  <c r="Q16" i="49"/>
  <c r="H14" i="49"/>
  <c r="K17" i="49" s="1"/>
  <c r="Q15" i="49"/>
  <c r="H13" i="49"/>
  <c r="K13" i="49" s="1"/>
  <c r="Q14" i="49"/>
  <c r="Q13" i="49"/>
  <c r="Q12" i="49"/>
  <c r="H12" i="49"/>
  <c r="K31" i="49" s="1"/>
  <c r="S31" i="49" s="1"/>
  <c r="Q11" i="49"/>
  <c r="H11" i="49"/>
  <c r="K9" i="49" s="1"/>
  <c r="Q10" i="49"/>
  <c r="H10" i="49"/>
  <c r="K14" i="49" s="1"/>
  <c r="Q9" i="49"/>
  <c r="H9" i="49"/>
  <c r="K24" i="49" s="1"/>
  <c r="Q8" i="49"/>
  <c r="H8" i="49"/>
  <c r="K6" i="49" s="1"/>
  <c r="Q7" i="49"/>
  <c r="H7" i="49"/>
  <c r="K7" i="49" s="1"/>
  <c r="Q6" i="49"/>
  <c r="H6" i="49"/>
  <c r="K30" i="49" s="1"/>
  <c r="Q5" i="49"/>
  <c r="H5" i="49"/>
  <c r="K20" i="49" s="1"/>
  <c r="Q4" i="49"/>
  <c r="H4" i="49"/>
  <c r="H33" i="49" l="1"/>
  <c r="Q33" i="49"/>
  <c r="R15" i="49" s="1"/>
  <c r="S25" i="49"/>
  <c r="S5" i="49"/>
  <c r="S8" i="49"/>
  <c r="S9" i="49"/>
  <c r="S17" i="49"/>
  <c r="S10" i="49"/>
  <c r="S27" i="49"/>
  <c r="S16" i="49"/>
  <c r="S18" i="49"/>
  <c r="S32" i="49"/>
  <c r="S26" i="49"/>
  <c r="S30" i="49"/>
  <c r="S12" i="49"/>
  <c r="S14" i="49"/>
  <c r="S20" i="49"/>
  <c r="S6" i="49"/>
  <c r="S24" i="49"/>
  <c r="S28" i="49"/>
  <c r="S22" i="49"/>
  <c r="K4" i="49"/>
  <c r="K33" i="49" s="1"/>
  <c r="S7" i="49"/>
  <c r="S11" i="49"/>
  <c r="S13" i="49"/>
  <c r="S15" i="49"/>
  <c r="S19" i="49"/>
  <c r="S21" i="49"/>
  <c r="S23" i="49"/>
  <c r="S29" i="49"/>
  <c r="R4" i="49" l="1"/>
  <c r="R13" i="49"/>
  <c r="R19" i="49"/>
  <c r="R17" i="49"/>
  <c r="L4" i="49"/>
  <c r="S4" i="49"/>
  <c r="S33" i="49" s="1"/>
  <c r="R32" i="49"/>
  <c r="R30" i="49"/>
  <c r="R28" i="49"/>
  <c r="R20" i="49"/>
  <c r="R12" i="49"/>
  <c r="R26" i="49"/>
  <c r="R24" i="49"/>
  <c r="R18" i="49"/>
  <c r="R10" i="49"/>
  <c r="R6" i="49"/>
  <c r="R22" i="49"/>
  <c r="R16" i="49"/>
  <c r="R14" i="49"/>
  <c r="R8" i="49"/>
  <c r="R25" i="49"/>
  <c r="R7" i="49"/>
  <c r="R11" i="49"/>
  <c r="R21" i="49"/>
  <c r="R9" i="49"/>
  <c r="R29" i="49"/>
  <c r="R5" i="49"/>
  <c r="R27" i="49"/>
  <c r="R23" i="49"/>
  <c r="R31" i="49"/>
  <c r="Q4" i="41"/>
  <c r="D42" i="41"/>
  <c r="E42" i="41"/>
  <c r="F42" i="41"/>
  <c r="G42" i="41"/>
  <c r="C42" i="41"/>
  <c r="Q5" i="41"/>
  <c r="Q10" i="41"/>
  <c r="Q7" i="41"/>
  <c r="Q6" i="41"/>
  <c r="Q11" i="41"/>
  <c r="Q8" i="41"/>
  <c r="Q9" i="41"/>
  <c r="Q12" i="41"/>
  <c r="Q15" i="41"/>
  <c r="Q18" i="41"/>
  <c r="Q20" i="41"/>
  <c r="Q14" i="41"/>
  <c r="Q13" i="41"/>
  <c r="Q21" i="41"/>
  <c r="Q16" i="41"/>
  <c r="Q22" i="41"/>
  <c r="Q17" i="41"/>
  <c r="Q23" i="41"/>
  <c r="Q25" i="41"/>
  <c r="Q19" i="41"/>
  <c r="Q24" i="41"/>
  <c r="Q27" i="41"/>
  <c r="Q28" i="41"/>
  <c r="Q26" i="41"/>
  <c r="Q30" i="41"/>
  <c r="Q31" i="41"/>
  <c r="Q29" i="41"/>
  <c r="Q32" i="41"/>
  <c r="Q33" i="41"/>
  <c r="Q34" i="41"/>
  <c r="Q35" i="41"/>
  <c r="Q36" i="41"/>
  <c r="Q37" i="41"/>
  <c r="Q38" i="41"/>
  <c r="Q39" i="41"/>
  <c r="Q40" i="41"/>
  <c r="Q41" i="41"/>
  <c r="Q42" i="41" l="1"/>
  <c r="R33" i="49"/>
  <c r="L30" i="49"/>
  <c r="L28" i="49"/>
  <c r="L22" i="49"/>
  <c r="L7" i="49"/>
  <c r="L8" i="49"/>
  <c r="L15" i="49"/>
  <c r="L5" i="49"/>
  <c r="L33" i="49" s="1"/>
  <c r="L27" i="49"/>
  <c r="L9" i="49"/>
  <c r="L18" i="49"/>
  <c r="L13" i="49"/>
  <c r="L29" i="49"/>
  <c r="L16" i="49"/>
  <c r="L20" i="49"/>
  <c r="L24" i="49"/>
  <c r="L11" i="49"/>
  <c r="L10" i="49"/>
  <c r="L21" i="49"/>
  <c r="L31" i="49"/>
  <c r="L26" i="49"/>
  <c r="L25" i="49"/>
  <c r="L12" i="49"/>
  <c r="L19" i="49"/>
  <c r="L23" i="49"/>
  <c r="L17" i="49"/>
  <c r="L32" i="49"/>
  <c r="L14" i="49"/>
  <c r="L6" i="49"/>
  <c r="T4" i="49"/>
  <c r="H4" i="41"/>
  <c r="K4" i="41" s="1"/>
  <c r="H5" i="41"/>
  <c r="K20" i="41" s="1"/>
  <c r="H6" i="41"/>
  <c r="K30" i="41" s="1"/>
  <c r="H7" i="41"/>
  <c r="K7" i="41" s="1"/>
  <c r="H8" i="41"/>
  <c r="K6" i="41" s="1"/>
  <c r="H9" i="41"/>
  <c r="K24" i="41" s="1"/>
  <c r="H10" i="41"/>
  <c r="K14" i="41" s="1"/>
  <c r="H11" i="41"/>
  <c r="H12" i="41"/>
  <c r="K31" i="41" s="1"/>
  <c r="H13" i="41"/>
  <c r="K33" i="41" s="1"/>
  <c r="H14" i="41"/>
  <c r="K34" i="41" s="1"/>
  <c r="H15" i="41"/>
  <c r="K13" i="41" s="1"/>
  <c r="H16" i="41"/>
  <c r="K17" i="41" s="1"/>
  <c r="H17" i="41"/>
  <c r="K5" i="41" s="1"/>
  <c r="H18" i="41"/>
  <c r="K16" i="41" s="1"/>
  <c r="H19" i="41"/>
  <c r="K35" i="41" s="1"/>
  <c r="H20" i="41"/>
  <c r="K36" i="41" s="1"/>
  <c r="H21" i="41"/>
  <c r="K37" i="41" s="1"/>
  <c r="H22" i="41"/>
  <c r="K25" i="41" s="1"/>
  <c r="H23" i="41"/>
  <c r="K38" i="41" s="1"/>
  <c r="H24" i="41"/>
  <c r="K28" i="41" s="1"/>
  <c r="H25" i="41"/>
  <c r="K10" i="41" s="1"/>
  <c r="H26" i="41"/>
  <c r="K29" i="41" s="1"/>
  <c r="H27" i="41"/>
  <c r="K11" i="41" s="1"/>
  <c r="H28" i="41"/>
  <c r="K18" i="41" s="1"/>
  <c r="H29" i="41"/>
  <c r="K27" i="41" s="1"/>
  <c r="H30" i="41"/>
  <c r="K39" i="41" s="1"/>
  <c r="H31" i="41"/>
  <c r="K15" i="41" s="1"/>
  <c r="H32" i="41"/>
  <c r="K22" i="41" s="1"/>
  <c r="H33" i="41"/>
  <c r="K21" i="41" s="1"/>
  <c r="H34" i="41"/>
  <c r="K40" i="41" s="1"/>
  <c r="H35" i="41"/>
  <c r="K41" i="41" s="1"/>
  <c r="H36" i="41"/>
  <c r="K32" i="41" s="1"/>
  <c r="H37" i="41"/>
  <c r="K19" i="41" s="1"/>
  <c r="H38" i="41"/>
  <c r="K12" i="41" s="1"/>
  <c r="H39" i="41"/>
  <c r="K8" i="41" s="1"/>
  <c r="H40" i="41"/>
  <c r="K23" i="41" s="1"/>
  <c r="H41" i="41"/>
  <c r="K26" i="41" s="1"/>
  <c r="K9" i="41" l="1"/>
  <c r="K42" i="41" s="1"/>
  <c r="H42" i="41"/>
  <c r="T5" i="49"/>
  <c r="T8" i="49"/>
  <c r="T25" i="49"/>
  <c r="T27" i="49"/>
  <c r="T9" i="49"/>
  <c r="T10" i="49"/>
  <c r="T31" i="49"/>
  <c r="T17" i="49"/>
  <c r="T20" i="49"/>
  <c r="T11" i="49"/>
  <c r="T12" i="49"/>
  <c r="T6" i="49"/>
  <c r="T19" i="49"/>
  <c r="T29" i="49"/>
  <c r="T30" i="49"/>
  <c r="T15" i="49"/>
  <c r="T26" i="49"/>
  <c r="T21" i="49"/>
  <c r="T18" i="49"/>
  <c r="T7" i="49"/>
  <c r="T22" i="49"/>
  <c r="T23" i="49"/>
  <c r="T14" i="49"/>
  <c r="T32" i="49"/>
  <c r="T24" i="49"/>
  <c r="T16" i="49"/>
  <c r="T28" i="49"/>
  <c r="T13" i="49"/>
  <c r="U4" i="49"/>
  <c r="S37" i="41"/>
  <c r="S14" i="41"/>
  <c r="S26" i="41"/>
  <c r="S24" i="41"/>
  <c r="S12" i="41"/>
  <c r="S41" i="41"/>
  <c r="S39" i="41"/>
  <c r="S35" i="41"/>
  <c r="S32" i="41"/>
  <c r="S30" i="41"/>
  <c r="S25" i="41"/>
  <c r="S22" i="41"/>
  <c r="S20" i="41"/>
  <c r="S40" i="41"/>
  <c r="S28" i="41"/>
  <c r="S19" i="41"/>
  <c r="S16" i="41"/>
  <c r="S9" i="41"/>
  <c r="S36" i="41"/>
  <c r="S33" i="41"/>
  <c r="S17" i="41"/>
  <c r="S4" i="41"/>
  <c r="S38" i="41"/>
  <c r="S31" i="41"/>
  <c r="S5" i="41"/>
  <c r="S15" i="41"/>
  <c r="S11" i="41"/>
  <c r="S34" i="41"/>
  <c r="S27" i="41"/>
  <c r="S18" i="41"/>
  <c r="S8" i="41"/>
  <c r="S13" i="41"/>
  <c r="S29" i="41"/>
  <c r="S23" i="41"/>
  <c r="S21" i="41"/>
  <c r="S6" i="41"/>
  <c r="S7" i="41"/>
  <c r="S10" i="41"/>
  <c r="S42" i="41" l="1"/>
  <c r="T33" i="49"/>
  <c r="U5" i="49"/>
  <c r="U6" i="49" s="1"/>
  <c r="U7" i="49" s="1"/>
  <c r="U8" i="49" s="1"/>
  <c r="U9" i="49" s="1"/>
  <c r="U10" i="49" s="1"/>
  <c r="U11" i="49" s="1"/>
  <c r="U12" i="49" s="1"/>
  <c r="U13" i="49" s="1"/>
  <c r="U14" i="49" s="1"/>
  <c r="U15" i="49" s="1"/>
  <c r="U16" i="49" s="1"/>
  <c r="U17" i="49" s="1"/>
  <c r="U18" i="49" s="1"/>
  <c r="U19" i="49" s="1"/>
  <c r="U20" i="49" s="1"/>
  <c r="U21" i="49" s="1"/>
  <c r="U22" i="49" s="1"/>
  <c r="U23" i="49" s="1"/>
  <c r="U24" i="49" s="1"/>
  <c r="U25" i="49" s="1"/>
  <c r="U26" i="49" s="1"/>
  <c r="U27" i="49" s="1"/>
  <c r="U28" i="49" s="1"/>
  <c r="U29" i="49" s="1"/>
  <c r="U30" i="49" s="1"/>
  <c r="U31" i="49" s="1"/>
  <c r="U32" i="49" s="1"/>
  <c r="R8" i="41"/>
  <c r="R12" i="41"/>
  <c r="R16" i="41"/>
  <c r="R20" i="41"/>
  <c r="R24" i="41"/>
  <c r="R28" i="41"/>
  <c r="R32" i="41"/>
  <c r="R36" i="41"/>
  <c r="R40" i="41"/>
  <c r="R5" i="41"/>
  <c r="R9" i="41"/>
  <c r="R13" i="41"/>
  <c r="R17" i="41"/>
  <c r="R21" i="41"/>
  <c r="R25" i="41"/>
  <c r="R29" i="41"/>
  <c r="R33" i="41"/>
  <c r="R37" i="41"/>
  <c r="R41" i="41"/>
  <c r="R6" i="41"/>
  <c r="R10" i="41"/>
  <c r="R14" i="41"/>
  <c r="R18" i="41"/>
  <c r="R22" i="41"/>
  <c r="R26" i="41"/>
  <c r="R30" i="41"/>
  <c r="R34" i="41"/>
  <c r="R38" i="41"/>
  <c r="R7" i="41"/>
  <c r="R11" i="41"/>
  <c r="R15" i="41"/>
  <c r="R19" i="41"/>
  <c r="R23" i="41"/>
  <c r="R27" i="41"/>
  <c r="R31" i="41"/>
  <c r="R35" i="41"/>
  <c r="R39" i="41"/>
  <c r="T29" i="41"/>
  <c r="L23" i="41" l="1"/>
  <c r="L17" i="41"/>
  <c r="L4" i="41"/>
  <c r="L29" i="41"/>
  <c r="L30" i="41"/>
  <c r="L20" i="41"/>
  <c r="L11" i="41"/>
  <c r="L7" i="41"/>
  <c r="L27" i="41"/>
  <c r="L24" i="41"/>
  <c r="L37" i="41"/>
  <c r="L41" i="41"/>
  <c r="L19" i="41"/>
  <c r="L32" i="41"/>
  <c r="L6" i="41"/>
  <c r="L12" i="41"/>
  <c r="L25" i="41"/>
  <c r="L22" i="41"/>
  <c r="L8" i="41"/>
  <c r="L38" i="41"/>
  <c r="L26" i="41"/>
  <c r="L10" i="41"/>
  <c r="L14" i="41"/>
  <c r="L18" i="41"/>
  <c r="L40" i="41"/>
  <c r="L16" i="41"/>
  <c r="L28" i="41"/>
  <c r="L35" i="41"/>
  <c r="L5" i="41"/>
  <c r="L36" i="41"/>
  <c r="L39" i="41"/>
  <c r="L34" i="41"/>
  <c r="L31" i="41"/>
  <c r="L15" i="41"/>
  <c r="L13" i="41"/>
  <c r="L21" i="41"/>
  <c r="L33" i="41"/>
  <c r="L9" i="41"/>
  <c r="T17" i="41"/>
  <c r="T39" i="41"/>
  <c r="T31" i="41"/>
  <c r="T24" i="41"/>
  <c r="T33" i="41"/>
  <c r="T21" i="41"/>
  <c r="T20" i="41"/>
  <c r="T40" i="41"/>
  <c r="T37" i="41"/>
  <c r="T38" i="41"/>
  <c r="T6" i="41"/>
  <c r="T30" i="41"/>
  <c r="T13" i="41"/>
  <c r="T18" i="41"/>
  <c r="T8" i="41"/>
  <c r="T12" i="41"/>
  <c r="T16" i="41"/>
  <c r="T14" i="41"/>
  <c r="T10" i="41"/>
  <c r="T23" i="41"/>
  <c r="T41" i="41"/>
  <c r="T15" i="41"/>
  <c r="T27" i="41"/>
  <c r="T25" i="41"/>
  <c r="T5" i="41"/>
  <c r="T19" i="41"/>
  <c r="T36" i="41"/>
  <c r="T4" i="41"/>
  <c r="T22" i="41"/>
  <c r="T34" i="41"/>
  <c r="T7" i="41"/>
  <c r="T32" i="41"/>
  <c r="T9" i="41"/>
  <c r="T26" i="41"/>
  <c r="T11" i="41"/>
  <c r="T35" i="41"/>
  <c r="T28" i="41"/>
  <c r="L42" i="41" l="1"/>
  <c r="U4" i="41"/>
  <c r="U5" i="41" s="1"/>
  <c r="U6" i="41" s="1"/>
  <c r="U7" i="41" s="1"/>
  <c r="U8" i="41" s="1"/>
  <c r="U9" i="41" s="1"/>
  <c r="U10" i="41" s="1"/>
  <c r="U11" i="41" s="1"/>
  <c r="U12" i="41" s="1"/>
  <c r="U13" i="41" s="1"/>
  <c r="U14" i="41" s="1"/>
  <c r="U15" i="41" s="1"/>
  <c r="U16" i="41" s="1"/>
  <c r="U17" i="41" s="1"/>
  <c r="U18" i="41" s="1"/>
  <c r="U19" i="41" s="1"/>
  <c r="U20" i="41" s="1"/>
  <c r="U21" i="41" s="1"/>
  <c r="U22" i="41" s="1"/>
  <c r="U23" i="41" s="1"/>
  <c r="U24" i="41" s="1"/>
  <c r="U25" i="41" s="1"/>
  <c r="U26" i="41" s="1"/>
  <c r="U27" i="41" s="1"/>
  <c r="U28" i="41" s="1"/>
  <c r="U29" i="41" s="1"/>
  <c r="U30" i="41" s="1"/>
  <c r="U31" i="41" s="1"/>
  <c r="U32" i="41" s="1"/>
  <c r="U33" i="41" s="1"/>
  <c r="U34" i="41" s="1"/>
  <c r="U35" i="41" s="1"/>
  <c r="U36" i="41" s="1"/>
  <c r="U37" i="41" s="1"/>
  <c r="U38" i="41" s="1"/>
  <c r="U39" i="41" s="1"/>
  <c r="U40" i="41" s="1"/>
  <c r="U41" i="41" s="1"/>
</calcChain>
</file>

<file path=xl/comments1.xml><?xml version="1.0" encoding="utf-8"?>
<comments xmlns="http://schemas.openxmlformats.org/spreadsheetml/2006/main">
  <authors>
    <author>Usuario de Windows</author>
  </authors>
  <commentList>
    <comment ref="M3" authorId="0" shapeId="0">
      <text>
        <r>
          <rPr>
            <b/>
            <sz val="9"/>
            <color indexed="81"/>
            <rFont val="Tahoma"/>
            <family val="2"/>
          </rPr>
          <t>Extension
Area affected by the impact in relation to the total area of the surroundings
Isolated 1
Partial 2
Widespread 4
Total 8
Critical +4</t>
        </r>
      </text>
    </comment>
    <comment ref="N3" authorId="0" shapeId="0">
      <text>
        <r>
          <rPr>
            <b/>
            <sz val="9"/>
            <color indexed="81"/>
            <rFont val="Tahoma"/>
            <family val="2"/>
          </rPr>
          <t xml:space="preserve">Intensity
Incidence of the action on the environmental factor
Low 1
Medium 2
High 4
Very high 8
Total 12
</t>
        </r>
      </text>
    </comment>
    <comment ref="O3" authorId="0" shapeId="0">
      <text>
        <r>
          <rPr>
            <b/>
            <sz val="9"/>
            <color indexed="81"/>
            <rFont val="Tahoma"/>
            <family val="2"/>
          </rPr>
          <t xml:space="preserve">Reversibility
Natural recovery of the environmental factor to its initial state before the impact
Short-term (&lt;1 year) 1
Medium-term (1–5 years) 2
Irreversible 4
</t>
        </r>
      </text>
    </comment>
    <comment ref="P3" authorId="0" shapeId="0">
      <text>
        <r>
          <rPr>
            <b/>
            <sz val="9"/>
            <color indexed="81"/>
            <rFont val="Tahoma"/>
            <family val="2"/>
          </rPr>
          <t xml:space="preserve">Persistence
Permanence of the impact from the time of its appearance until when the environmental factor returns to its initial state.
Fleeting (&lt;1 year) 1
Temporary (1–10 years) 2
Permanent (&gt;10 years) 4
</t>
        </r>
      </text>
    </comment>
    <comment ref="Q3" authorId="0" shapeId="0">
      <text>
        <r>
          <rPr>
            <b/>
            <sz val="9"/>
            <color indexed="81"/>
            <rFont val="Tahoma"/>
            <family val="2"/>
          </rPr>
          <t>Unitary Environmental Impact</t>
        </r>
      </text>
    </comment>
    <comment ref="S3" authorId="0" shapeId="0">
      <text>
        <r>
          <rPr>
            <b/>
            <sz val="9"/>
            <color indexed="81"/>
            <rFont val="Tahoma"/>
            <family val="2"/>
          </rPr>
          <t>Total Environmental Impact</t>
        </r>
      </text>
    </comment>
  </commentList>
</comments>
</file>

<file path=xl/comments2.xml><?xml version="1.0" encoding="utf-8"?>
<comments xmlns="http://schemas.openxmlformats.org/spreadsheetml/2006/main">
  <authors>
    <author>Usuario de Windows</author>
  </authors>
  <commentList>
    <comment ref="M3" authorId="0" shapeId="0">
      <text>
        <r>
          <rPr>
            <b/>
            <sz val="9"/>
            <color indexed="81"/>
            <rFont val="Tahoma"/>
            <family val="2"/>
          </rPr>
          <t>Extension
Area affected by the impact in relation to the total area of the surroundings
Isolated 1
Partial 2
Widespread 4
Total 8
Critical +4</t>
        </r>
      </text>
    </comment>
    <comment ref="N3" authorId="0" shapeId="0">
      <text>
        <r>
          <rPr>
            <b/>
            <sz val="9"/>
            <color indexed="81"/>
            <rFont val="Tahoma"/>
            <family val="2"/>
          </rPr>
          <t xml:space="preserve">Intensity
Incidence of the action on the environmental factor
Low 1
Medium 2
High 4
Very high 8
Total 12
</t>
        </r>
      </text>
    </comment>
    <comment ref="O3" authorId="0" shapeId="0">
      <text>
        <r>
          <rPr>
            <b/>
            <sz val="9"/>
            <color indexed="81"/>
            <rFont val="Tahoma"/>
            <family val="2"/>
          </rPr>
          <t xml:space="preserve">Reversibility
Natural recovery of the environmental factor to its initial state before the impact
Short-term (&lt;1 year) 1
Medium-term (1–5 years) 2
Irreversible 4
</t>
        </r>
      </text>
    </comment>
    <comment ref="P3" authorId="0" shapeId="0">
      <text>
        <r>
          <rPr>
            <b/>
            <sz val="9"/>
            <color indexed="81"/>
            <rFont val="Tahoma"/>
            <family val="2"/>
          </rPr>
          <t xml:space="preserve">Persistence
Permanence of the impact from the time of its appearance until when the environmental factor returns to its initial state.
Fleeting (&lt;1 year) 1
Temporary (1–10 years) 2
Permanent (&gt;10 years) 4
</t>
        </r>
      </text>
    </comment>
    <comment ref="Q3" authorId="0" shapeId="0">
      <text>
        <r>
          <rPr>
            <b/>
            <sz val="9"/>
            <color indexed="81"/>
            <rFont val="Tahoma"/>
            <family val="2"/>
          </rPr>
          <t>Unitary Environmental Impact</t>
        </r>
      </text>
    </comment>
    <comment ref="S3" authorId="0" shapeId="0">
      <text>
        <r>
          <rPr>
            <b/>
            <sz val="9"/>
            <color indexed="81"/>
            <rFont val="Tahoma"/>
            <family val="2"/>
          </rPr>
          <t>Total Environmental Impact</t>
        </r>
      </text>
    </comment>
  </commentList>
</comments>
</file>

<file path=xl/sharedStrings.xml><?xml version="1.0" encoding="utf-8"?>
<sst xmlns="http://schemas.openxmlformats.org/spreadsheetml/2006/main" count="446" uniqueCount="107">
  <si>
    <t>GRA</t>
  </si>
  <si>
    <t>Marinas</t>
  </si>
  <si>
    <t>AHB</t>
  </si>
  <si>
    <t>MAG</t>
  </si>
  <si>
    <t>NAV</t>
  </si>
  <si>
    <t>UAG</t>
  </si>
  <si>
    <t>MUP</t>
  </si>
  <si>
    <t>PUC</t>
  </si>
  <si>
    <t>CAP</t>
  </si>
  <si>
    <t>AHM</t>
  </si>
  <si>
    <t>CYP</t>
  </si>
  <si>
    <t>AHU</t>
  </si>
  <si>
    <t>EDF</t>
  </si>
  <si>
    <t>EDN</t>
  </si>
  <si>
    <t>MAN</t>
  </si>
  <si>
    <t>MUR</t>
  </si>
  <si>
    <t>ROM</t>
  </si>
  <si>
    <t>MMN</t>
  </si>
  <si>
    <t>EDM</t>
  </si>
  <si>
    <t>DMI</t>
  </si>
  <si>
    <t>PUG</t>
  </si>
  <si>
    <t>AHA</t>
  </si>
  <si>
    <t>TYS</t>
  </si>
  <si>
    <t>INA</t>
  </si>
  <si>
    <t>PYC</t>
  </si>
  <si>
    <t>ESH</t>
  </si>
  <si>
    <t>EMP</t>
  </si>
  <si>
    <t>AHP</t>
  </si>
  <si>
    <t>GRM</t>
  </si>
  <si>
    <t>VFE</t>
  </si>
  <si>
    <t>SIN</t>
  </si>
  <si>
    <t>SMR</t>
  </si>
  <si>
    <t>GUA</t>
  </si>
  <si>
    <t>DAR</t>
  </si>
  <si>
    <t>MCR</t>
  </si>
  <si>
    <t>TOTAL</t>
  </si>
  <si>
    <t>INE</t>
  </si>
  <si>
    <t>POL</t>
  </si>
  <si>
    <t>RPL</t>
  </si>
  <si>
    <t>TAD</t>
  </si>
  <si>
    <t>IMI</t>
  </si>
  <si>
    <t>PTF</t>
  </si>
  <si>
    <t>DES</t>
  </si>
  <si>
    <t>PUP</t>
  </si>
  <si>
    <t>PUQ</t>
  </si>
  <si>
    <t>%</t>
  </si>
  <si>
    <t>% ACUM</t>
  </si>
  <si>
    <t>INT</t>
  </si>
  <si>
    <t>EXT</t>
  </si>
  <si>
    <t>COASTAL INTERVENTION</t>
  </si>
  <si>
    <t>REV</t>
  </si>
  <si>
    <t>PER</t>
  </si>
  <si>
    <t>FREQ</t>
  </si>
  <si>
    <t>TYPE</t>
  </si>
  <si>
    <t>UEI</t>
  </si>
  <si>
    <t>TEI</t>
  </si>
  <si>
    <t>Low density settlements</t>
  </si>
  <si>
    <t>High density settlements</t>
  </si>
  <si>
    <t>Palatial settlements</t>
  </si>
  <si>
    <t>Luxury settlements</t>
  </si>
  <si>
    <t>Luxury settlement with pier</t>
  </si>
  <si>
    <t>Public docks</t>
  </si>
  <si>
    <t>Road infrastructure</t>
  </si>
  <si>
    <t>Railway infrastructure</t>
  </si>
  <si>
    <t>Breakwaters</t>
  </si>
  <si>
    <t>Inlet navigation channels</t>
  </si>
  <si>
    <t>Groins</t>
  </si>
  <si>
    <t>Naval military installations</t>
  </si>
  <si>
    <t>Farming and livestock</t>
  </si>
  <si>
    <t>Mariculture</t>
  </si>
  <si>
    <t>Aquaculture</t>
  </si>
  <si>
    <t>Manufacture</t>
  </si>
  <si>
    <t>Thermoelectric plants</t>
  </si>
  <si>
    <t>Internal Maritime Transport</t>
  </si>
  <si>
    <t>Deep water ports without shelter</t>
  </si>
  <si>
    <t>Shallow water ports without shelter</t>
  </si>
  <si>
    <t>Cruise tourism</t>
  </si>
  <si>
    <t xml:space="preserve">Sun and Beach Tourism </t>
  </si>
  <si>
    <t xml:space="preserve">Nature Tourism </t>
  </si>
  <si>
    <t>Sun and beach tourism with pier</t>
  </si>
  <si>
    <t>Historic structures</t>
  </si>
  <si>
    <t>Walks and ridges</t>
  </si>
  <si>
    <t>Seawalls</t>
  </si>
  <si>
    <t>Palafitical settlements</t>
  </si>
  <si>
    <t>Land-based military installations</t>
  </si>
  <si>
    <t>Groins/jetties</t>
  </si>
  <si>
    <t>Pipelines (gas / oil)</t>
  </si>
  <si>
    <t>Electrical installations</t>
  </si>
  <si>
    <t>Beach nourishments</t>
  </si>
  <si>
    <t>Water and sewage pipelines</t>
  </si>
  <si>
    <t>Desalination plants</t>
  </si>
  <si>
    <t>Mining</t>
  </si>
  <si>
    <t>Offshore Platforms</t>
  </si>
  <si>
    <t>Bulk ports</t>
  </si>
  <si>
    <t>Fishing ports</t>
  </si>
  <si>
    <t>SIMPLIFIED ENVIRONMENTAL IMPACT ASSESSMENT</t>
  </si>
  <si>
    <t>HUMAN INTERVENTIONS IN EACH ENVIRONMENTAL COASTAL UNIT</t>
  </si>
  <si>
    <t>TYPOLOGY</t>
  </si>
  <si>
    <t>GUAJIRA</t>
  </si>
  <si>
    <t>VNSNSM</t>
  </si>
  <si>
    <t>MAGDIQUE</t>
  </si>
  <si>
    <t>SINU</t>
  </si>
  <si>
    <t>DARIEN</t>
  </si>
  <si>
    <t>OTHER</t>
  </si>
  <si>
    <t>MAG-DIQUE</t>
  </si>
  <si>
    <t>Figure 2 of Pereira et al (2019)</t>
  </si>
  <si>
    <t>AC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Border="1"/>
    <xf numFmtId="0" fontId="0" fillId="0" borderId="0" xfId="0" applyFill="1" applyBorder="1"/>
    <xf numFmtId="164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  <xf numFmtId="2" fontId="4" fillId="0" borderId="0" xfId="1" applyNumberFormat="1" applyFont="1" applyFill="1" applyBorder="1"/>
    <xf numFmtId="165" fontId="4" fillId="0" borderId="0" xfId="1" applyNumberFormat="1" applyFont="1" applyFill="1" applyBorder="1"/>
    <xf numFmtId="0" fontId="1" fillId="0" borderId="0" xfId="0" applyFont="1" applyFill="1" applyBorder="1" applyAlignment="1"/>
    <xf numFmtId="0" fontId="0" fillId="0" borderId="0" xfId="0" applyFill="1" applyBorder="1" applyAlignment="1">
      <alignment horizontal="center"/>
    </xf>
    <xf numFmtId="9" fontId="0" fillId="0" borderId="0" xfId="1" applyFont="1" applyFill="1" applyBorder="1"/>
    <xf numFmtId="0" fontId="5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/>
    <xf numFmtId="10" fontId="0" fillId="0" borderId="0" xfId="1" applyNumberFormat="1" applyFont="1" applyFill="1" applyBorder="1"/>
    <xf numFmtId="9" fontId="4" fillId="0" borderId="0" xfId="1" applyFont="1" applyFill="1" applyBorder="1"/>
    <xf numFmtId="1" fontId="0" fillId="0" borderId="0" xfId="0" applyNumberForma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164" fontId="4" fillId="0" borderId="0" xfId="1" applyNumberFormat="1" applyFont="1" applyFill="1" applyBorder="1"/>
    <xf numFmtId="2" fontId="0" fillId="0" borderId="0" xfId="0" applyNumberFormat="1" applyFill="1" applyBorder="1"/>
    <xf numFmtId="0" fontId="0" fillId="0" borderId="0" xfId="0" applyFill="1" applyBorder="1" applyAlignment="1">
      <alignment wrapText="1"/>
    </xf>
    <xf numFmtId="0" fontId="0" fillId="0" borderId="0" xfId="0" applyFont="1" applyFill="1" applyBorder="1" applyAlignment="1">
      <alignment horizontal="left" vertical="center" wrapText="1"/>
    </xf>
    <xf numFmtId="10" fontId="4" fillId="0" borderId="0" xfId="1" applyNumberFormat="1" applyFont="1" applyFill="1" applyBorder="1"/>
    <xf numFmtId="1" fontId="0" fillId="0" borderId="0" xfId="0" applyNumberFormat="1" applyFont="1" applyFill="1" applyBorder="1"/>
    <xf numFmtId="164" fontId="0" fillId="0" borderId="0" xfId="0" applyNumberFormat="1" applyFont="1" applyFill="1" applyBorder="1"/>
    <xf numFmtId="165" fontId="4" fillId="0" borderId="0" xfId="1" applyNumberFormat="1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 wrapText="1"/>
    </xf>
    <xf numFmtId="165" fontId="6" fillId="0" borderId="0" xfId="1" applyNumberFormat="1" applyFont="1" applyFill="1" applyBorder="1"/>
    <xf numFmtId="164" fontId="6" fillId="0" borderId="0" xfId="0" applyNumberFormat="1" applyFont="1" applyFill="1" applyBorder="1"/>
    <xf numFmtId="0" fontId="7" fillId="0" borderId="0" xfId="0" applyFont="1" applyBorder="1"/>
    <xf numFmtId="0" fontId="7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2" fontId="6" fillId="0" borderId="0" xfId="1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165" fontId="6" fillId="0" borderId="0" xfId="1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64" fontId="8" fillId="0" borderId="0" xfId="1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vertical="center"/>
    </xf>
    <xf numFmtId="164" fontId="9" fillId="0" borderId="0" xfId="1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right"/>
    </xf>
    <xf numFmtId="0" fontId="10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FF6600"/>
      <color rgb="FFFF9900"/>
      <color rgb="FFCC99FF"/>
      <color rgb="FF000000"/>
      <color rgb="FF7ABC32"/>
      <color rgb="FF83C937"/>
      <color rgb="FF00CC00"/>
      <color rgb="FFFF0066"/>
      <color rgb="FF66FFFF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32672643088689"/>
          <c:y val="7.5592235904550609E-2"/>
          <c:w val="0.87792805141284325"/>
          <c:h val="0.756235504269326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Sx38!$B$1</c:f>
              <c:strCache>
                <c:ptCount val="1"/>
                <c:pt idx="0">
                  <c:v>UE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dPt>
            <c:idx val="27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dPt>
            <c:idx val="28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dPt>
          <c:dPt>
            <c:idx val="29"/>
            <c:invertIfNegative val="0"/>
            <c:bubble3D val="0"/>
            <c:spPr>
              <a:solidFill>
                <a:srgbClr val="FEC200"/>
              </a:solidFill>
              <a:ln>
                <a:noFill/>
              </a:ln>
              <a:effectLst/>
            </c:spPr>
          </c:dPt>
          <c:dPt>
            <c:idx val="30"/>
            <c:invertIfNegative val="0"/>
            <c:bubble3D val="0"/>
            <c:spPr>
              <a:solidFill>
                <a:srgbClr val="FEC200"/>
              </a:solidFill>
              <a:ln>
                <a:noFill/>
              </a:ln>
              <a:effectLst/>
            </c:spPr>
          </c:dPt>
          <c:dPt>
            <c:idx val="31"/>
            <c:invertIfNegative val="0"/>
            <c:bubble3D val="0"/>
            <c:spPr>
              <a:solidFill>
                <a:srgbClr val="FEC200"/>
              </a:solidFill>
              <a:ln>
                <a:noFill/>
              </a:ln>
              <a:effectLst/>
            </c:spPr>
          </c:dPt>
          <c:dPt>
            <c:idx val="32"/>
            <c:invertIfNegative val="0"/>
            <c:bubble3D val="0"/>
            <c:spPr>
              <a:solidFill>
                <a:srgbClr val="FEC200"/>
              </a:solidFill>
              <a:ln>
                <a:noFill/>
              </a:ln>
              <a:effectLst/>
            </c:spPr>
          </c:dPt>
          <c:dPt>
            <c:idx val="33"/>
            <c:invertIfNegative val="0"/>
            <c:bubble3D val="0"/>
            <c:spPr>
              <a:solidFill>
                <a:srgbClr val="FEC200"/>
              </a:solidFill>
              <a:ln>
                <a:noFill/>
              </a:ln>
              <a:effectLst/>
            </c:spPr>
          </c:dPt>
          <c:dPt>
            <c:idx val="34"/>
            <c:invertIfNegative val="0"/>
            <c:bubble3D val="0"/>
            <c:spPr>
              <a:solidFill>
                <a:srgbClr val="FEC200"/>
              </a:solidFill>
              <a:ln>
                <a:noFill/>
              </a:ln>
              <a:effectLst/>
            </c:spPr>
          </c:dPt>
          <c:dPt>
            <c:idx val="3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</c:dPt>
          <c:dPt>
            <c:idx val="36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</c:dPt>
          <c:dPt>
            <c:idx val="3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</c:dPt>
          <c:cat>
            <c:strRef>
              <c:f>FIGSx38!$A$2:$A$39</c:f>
              <c:strCache>
                <c:ptCount val="38"/>
                <c:pt idx="0">
                  <c:v>EDN</c:v>
                </c:pt>
                <c:pt idx="1">
                  <c:v>AHB</c:v>
                </c:pt>
                <c:pt idx="2">
                  <c:v>MAN</c:v>
                </c:pt>
                <c:pt idx="3">
                  <c:v>DES</c:v>
                </c:pt>
                <c:pt idx="4">
                  <c:v>NAV</c:v>
                </c:pt>
                <c:pt idx="5">
                  <c:v>ESH</c:v>
                </c:pt>
                <c:pt idx="6">
                  <c:v>TYS</c:v>
                </c:pt>
                <c:pt idx="7">
                  <c:v>INE</c:v>
                </c:pt>
                <c:pt idx="8">
                  <c:v>TAD</c:v>
                </c:pt>
                <c:pt idx="9">
                  <c:v>IMI</c:v>
                </c:pt>
                <c:pt idx="10">
                  <c:v>UAG</c:v>
                </c:pt>
                <c:pt idx="11">
                  <c:v>GRM</c:v>
                </c:pt>
                <c:pt idx="12">
                  <c:v>AHP</c:v>
                </c:pt>
                <c:pt idx="13">
                  <c:v>POL</c:v>
                </c:pt>
                <c:pt idx="14">
                  <c:v>PTF</c:v>
                </c:pt>
                <c:pt idx="15">
                  <c:v>MUP</c:v>
                </c:pt>
                <c:pt idx="16">
                  <c:v>INA</c:v>
                </c:pt>
                <c:pt idx="17">
                  <c:v>RPL</c:v>
                </c:pt>
                <c:pt idx="18">
                  <c:v>AHU</c:v>
                </c:pt>
                <c:pt idx="19">
                  <c:v>EDF</c:v>
                </c:pt>
                <c:pt idx="20">
                  <c:v>AHM</c:v>
                </c:pt>
                <c:pt idx="21">
                  <c:v>GRA</c:v>
                </c:pt>
                <c:pt idx="22">
                  <c:v>PYC</c:v>
                </c:pt>
                <c:pt idx="23">
                  <c:v>PUQ</c:v>
                </c:pt>
                <c:pt idx="24">
                  <c:v>CYP</c:v>
                </c:pt>
                <c:pt idx="25">
                  <c:v>MCR</c:v>
                </c:pt>
                <c:pt idx="26">
                  <c:v>PUP</c:v>
                </c:pt>
                <c:pt idx="27">
                  <c:v>ROM</c:v>
                </c:pt>
                <c:pt idx="28">
                  <c:v>EDM</c:v>
                </c:pt>
                <c:pt idx="29">
                  <c:v>CAP</c:v>
                </c:pt>
                <c:pt idx="30">
                  <c:v>MUR</c:v>
                </c:pt>
                <c:pt idx="31">
                  <c:v>MMN</c:v>
                </c:pt>
                <c:pt idx="32">
                  <c:v>PUG</c:v>
                </c:pt>
                <c:pt idx="33">
                  <c:v>PUC</c:v>
                </c:pt>
                <c:pt idx="34">
                  <c:v>VFE</c:v>
                </c:pt>
                <c:pt idx="35">
                  <c:v>AHA</c:v>
                </c:pt>
                <c:pt idx="36">
                  <c:v>DMI</c:v>
                </c:pt>
                <c:pt idx="37">
                  <c:v>EMP</c:v>
                </c:pt>
              </c:strCache>
            </c:strRef>
          </c:cat>
          <c:val>
            <c:numRef>
              <c:f>FIGSx38!$B$2:$B$39</c:f>
              <c:numCache>
                <c:formatCode>0.000</c:formatCode>
                <c:ptCount val="38"/>
                <c:pt idx="0">
                  <c:v>0.125</c:v>
                </c:pt>
                <c:pt idx="1">
                  <c:v>0.15625</c:v>
                </c:pt>
                <c:pt idx="2">
                  <c:v>0.21875</c:v>
                </c:pt>
                <c:pt idx="3">
                  <c:v>0.21875</c:v>
                </c:pt>
                <c:pt idx="4">
                  <c:v>0.25</c:v>
                </c:pt>
                <c:pt idx="5">
                  <c:v>0.25</c:v>
                </c:pt>
                <c:pt idx="6">
                  <c:v>0.25</c:v>
                </c:pt>
                <c:pt idx="7">
                  <c:v>0.25</c:v>
                </c:pt>
                <c:pt idx="8">
                  <c:v>0.25</c:v>
                </c:pt>
                <c:pt idx="9">
                  <c:v>0.25</c:v>
                </c:pt>
                <c:pt idx="10">
                  <c:v>0.28125</c:v>
                </c:pt>
                <c:pt idx="11">
                  <c:v>0.28125</c:v>
                </c:pt>
                <c:pt idx="12">
                  <c:v>0.28125</c:v>
                </c:pt>
                <c:pt idx="13">
                  <c:v>0.28125</c:v>
                </c:pt>
                <c:pt idx="14">
                  <c:v>0.28125</c:v>
                </c:pt>
                <c:pt idx="15">
                  <c:v>0.3125</c:v>
                </c:pt>
                <c:pt idx="16">
                  <c:v>0.3125</c:v>
                </c:pt>
                <c:pt idx="17">
                  <c:v>0.3125</c:v>
                </c:pt>
                <c:pt idx="18">
                  <c:v>0.34375</c:v>
                </c:pt>
                <c:pt idx="19">
                  <c:v>0.34375</c:v>
                </c:pt>
                <c:pt idx="20">
                  <c:v>0.375</c:v>
                </c:pt>
                <c:pt idx="21">
                  <c:v>0.375</c:v>
                </c:pt>
                <c:pt idx="22">
                  <c:v>0.375</c:v>
                </c:pt>
                <c:pt idx="23">
                  <c:v>0.375</c:v>
                </c:pt>
                <c:pt idx="24">
                  <c:v>0.40625</c:v>
                </c:pt>
                <c:pt idx="25">
                  <c:v>0.4375</c:v>
                </c:pt>
                <c:pt idx="26">
                  <c:v>0.4375</c:v>
                </c:pt>
                <c:pt idx="27">
                  <c:v>0.46875</c:v>
                </c:pt>
                <c:pt idx="28">
                  <c:v>0.46875</c:v>
                </c:pt>
                <c:pt idx="29">
                  <c:v>0.5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0.5</c:v>
                </c:pt>
                <c:pt idx="34">
                  <c:v>0.5</c:v>
                </c:pt>
                <c:pt idx="35">
                  <c:v>0.625</c:v>
                </c:pt>
                <c:pt idx="36">
                  <c:v>0.625</c:v>
                </c:pt>
                <c:pt idx="37">
                  <c:v>0.6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5A8-4BA0-A6AD-E1129D6A4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19565696"/>
        <c:axId val="161432472"/>
      </c:barChart>
      <c:catAx>
        <c:axId val="219565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32472"/>
        <c:crosses val="autoZero"/>
        <c:auto val="1"/>
        <c:lblAlgn val="ctr"/>
        <c:lblOffset val="100"/>
        <c:noMultiLvlLbl val="0"/>
      </c:catAx>
      <c:valAx>
        <c:axId val="16143247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EI</a:t>
                </a:r>
              </a:p>
            </c:rich>
          </c:tx>
          <c:layout>
            <c:manualLayout>
              <c:xMode val="edge"/>
              <c:yMode val="edge"/>
              <c:x val="9.4577735506669695E-3"/>
              <c:y val="5.640460269018977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565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x38!$F$1</c:f>
              <c:strCache>
                <c:ptCount val="1"/>
                <c:pt idx="0">
                  <c:v>TEI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cat>
            <c:strRef>
              <c:f>FIGSx38!$A$2:$A$39</c:f>
              <c:strCache>
                <c:ptCount val="38"/>
                <c:pt idx="0">
                  <c:v>EDN</c:v>
                </c:pt>
                <c:pt idx="1">
                  <c:v>AHB</c:v>
                </c:pt>
                <c:pt idx="2">
                  <c:v>MAN</c:v>
                </c:pt>
                <c:pt idx="3">
                  <c:v>DES</c:v>
                </c:pt>
                <c:pt idx="4">
                  <c:v>NAV</c:v>
                </c:pt>
                <c:pt idx="5">
                  <c:v>ESH</c:v>
                </c:pt>
                <c:pt idx="6">
                  <c:v>TYS</c:v>
                </c:pt>
                <c:pt idx="7">
                  <c:v>INE</c:v>
                </c:pt>
                <c:pt idx="8">
                  <c:v>TAD</c:v>
                </c:pt>
                <c:pt idx="9">
                  <c:v>IMI</c:v>
                </c:pt>
                <c:pt idx="10">
                  <c:v>UAG</c:v>
                </c:pt>
                <c:pt idx="11">
                  <c:v>GRM</c:v>
                </c:pt>
                <c:pt idx="12">
                  <c:v>AHP</c:v>
                </c:pt>
                <c:pt idx="13">
                  <c:v>POL</c:v>
                </c:pt>
                <c:pt idx="14">
                  <c:v>PTF</c:v>
                </c:pt>
                <c:pt idx="15">
                  <c:v>MUP</c:v>
                </c:pt>
                <c:pt idx="16">
                  <c:v>INA</c:v>
                </c:pt>
                <c:pt idx="17">
                  <c:v>RPL</c:v>
                </c:pt>
                <c:pt idx="18">
                  <c:v>AHU</c:v>
                </c:pt>
                <c:pt idx="19">
                  <c:v>EDF</c:v>
                </c:pt>
                <c:pt idx="20">
                  <c:v>AHM</c:v>
                </c:pt>
                <c:pt idx="21">
                  <c:v>GRA</c:v>
                </c:pt>
                <c:pt idx="22">
                  <c:v>PYC</c:v>
                </c:pt>
                <c:pt idx="23">
                  <c:v>PUQ</c:v>
                </c:pt>
                <c:pt idx="24">
                  <c:v>CYP</c:v>
                </c:pt>
                <c:pt idx="25">
                  <c:v>MCR</c:v>
                </c:pt>
                <c:pt idx="26">
                  <c:v>PUP</c:v>
                </c:pt>
                <c:pt idx="27">
                  <c:v>ROM</c:v>
                </c:pt>
                <c:pt idx="28">
                  <c:v>EDM</c:v>
                </c:pt>
                <c:pt idx="29">
                  <c:v>CAP</c:v>
                </c:pt>
                <c:pt idx="30">
                  <c:v>MUR</c:v>
                </c:pt>
                <c:pt idx="31">
                  <c:v>MMN</c:v>
                </c:pt>
                <c:pt idx="32">
                  <c:v>PUG</c:v>
                </c:pt>
                <c:pt idx="33">
                  <c:v>PUC</c:v>
                </c:pt>
                <c:pt idx="34">
                  <c:v>VFE</c:v>
                </c:pt>
                <c:pt idx="35">
                  <c:v>AHA</c:v>
                </c:pt>
                <c:pt idx="36">
                  <c:v>DMI</c:v>
                </c:pt>
                <c:pt idx="37">
                  <c:v>EMP</c:v>
                </c:pt>
              </c:strCache>
            </c:strRef>
          </c:cat>
          <c:val>
            <c:numRef>
              <c:f>FIGSx38!$F$2:$F$39</c:f>
              <c:numCache>
                <c:formatCode>0.0%</c:formatCode>
                <c:ptCount val="38"/>
                <c:pt idx="0">
                  <c:v>2.495274102079395E-2</c:v>
                </c:pt>
                <c:pt idx="1">
                  <c:v>1.3610586011342156E-2</c:v>
                </c:pt>
                <c:pt idx="2">
                  <c:v>1.5122873345935729E-3</c:v>
                </c:pt>
                <c:pt idx="3">
                  <c:v>3.7504725897920602E-2</c:v>
                </c:pt>
                <c:pt idx="4">
                  <c:v>2.4801512287334595E-2</c:v>
                </c:pt>
                <c:pt idx="5">
                  <c:v>1.1493383742911154E-2</c:v>
                </c:pt>
                <c:pt idx="6">
                  <c:v>1.0888468809073725E-2</c:v>
                </c:pt>
                <c:pt idx="7">
                  <c:v>7.2589792060491496E-3</c:v>
                </c:pt>
                <c:pt idx="8">
                  <c:v>6.0491493383742906E-4</c:v>
                </c:pt>
                <c:pt idx="9">
                  <c:v>3.1758034026465029E-2</c:v>
                </c:pt>
                <c:pt idx="10">
                  <c:v>5.6710775047258983E-3</c:v>
                </c:pt>
                <c:pt idx="11">
                  <c:v>5.2930056710775043E-4</c:v>
                </c:pt>
                <c:pt idx="12">
                  <c:v>0</c:v>
                </c:pt>
                <c:pt idx="13">
                  <c:v>0.36272211720226843</c:v>
                </c:pt>
                <c:pt idx="14">
                  <c:v>8.5293005671077504E-2</c:v>
                </c:pt>
                <c:pt idx="15">
                  <c:v>2.7674858223062381E-2</c:v>
                </c:pt>
                <c:pt idx="16">
                  <c:v>3.175803402646503E-3</c:v>
                </c:pt>
                <c:pt idx="17">
                  <c:v>0</c:v>
                </c:pt>
                <c:pt idx="18">
                  <c:v>6.0302457466918716E-2</c:v>
                </c:pt>
                <c:pt idx="19">
                  <c:v>2.3705103969754254E-2</c:v>
                </c:pt>
                <c:pt idx="20">
                  <c:v>1.890359168241966E-2</c:v>
                </c:pt>
                <c:pt idx="21">
                  <c:v>2.268431001890359E-3</c:v>
                </c:pt>
                <c:pt idx="22">
                  <c:v>0</c:v>
                </c:pt>
                <c:pt idx="23">
                  <c:v>2.1096408317580341E-2</c:v>
                </c:pt>
                <c:pt idx="24">
                  <c:v>6.805293005671078E-4</c:v>
                </c:pt>
                <c:pt idx="25">
                  <c:v>6.805293005671078E-4</c:v>
                </c:pt>
                <c:pt idx="26">
                  <c:v>0</c:v>
                </c:pt>
                <c:pt idx="27">
                  <c:v>0</c:v>
                </c:pt>
                <c:pt idx="28">
                  <c:v>1.5122873345935728E-2</c:v>
                </c:pt>
                <c:pt idx="29">
                  <c:v>1.5122873345935729E-3</c:v>
                </c:pt>
                <c:pt idx="30">
                  <c:v>6.0491493383742906E-4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7.1455576559546312E-3</c:v>
                </c:pt>
                <c:pt idx="35">
                  <c:v>0</c:v>
                </c:pt>
                <c:pt idx="36">
                  <c:v>0.18355387523629491</c:v>
                </c:pt>
                <c:pt idx="37">
                  <c:v>1.49716446124763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BA-4843-8A6B-1D3B1EE9B91B}"/>
            </c:ext>
          </c:extLst>
        </c:ser>
        <c:ser>
          <c:idx val="1"/>
          <c:order val="1"/>
          <c:tx>
            <c:strRef>
              <c:f>FIGSx38!$E$1</c:f>
              <c:strCache>
                <c:ptCount val="1"/>
                <c:pt idx="0">
                  <c:v>UEI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FIGSx38!$A$2:$A$39</c:f>
              <c:strCache>
                <c:ptCount val="38"/>
                <c:pt idx="0">
                  <c:v>EDN</c:v>
                </c:pt>
                <c:pt idx="1">
                  <c:v>AHB</c:v>
                </c:pt>
                <c:pt idx="2">
                  <c:v>MAN</c:v>
                </c:pt>
                <c:pt idx="3">
                  <c:v>DES</c:v>
                </c:pt>
                <c:pt idx="4">
                  <c:v>NAV</c:v>
                </c:pt>
                <c:pt idx="5">
                  <c:v>ESH</c:v>
                </c:pt>
                <c:pt idx="6">
                  <c:v>TYS</c:v>
                </c:pt>
                <c:pt idx="7">
                  <c:v>INE</c:v>
                </c:pt>
                <c:pt idx="8">
                  <c:v>TAD</c:v>
                </c:pt>
                <c:pt idx="9">
                  <c:v>IMI</c:v>
                </c:pt>
                <c:pt idx="10">
                  <c:v>UAG</c:v>
                </c:pt>
                <c:pt idx="11">
                  <c:v>GRM</c:v>
                </c:pt>
                <c:pt idx="12">
                  <c:v>AHP</c:v>
                </c:pt>
                <c:pt idx="13">
                  <c:v>POL</c:v>
                </c:pt>
                <c:pt idx="14">
                  <c:v>PTF</c:v>
                </c:pt>
                <c:pt idx="15">
                  <c:v>MUP</c:v>
                </c:pt>
                <c:pt idx="16">
                  <c:v>INA</c:v>
                </c:pt>
                <c:pt idx="17">
                  <c:v>RPL</c:v>
                </c:pt>
                <c:pt idx="18">
                  <c:v>AHU</c:v>
                </c:pt>
                <c:pt idx="19">
                  <c:v>EDF</c:v>
                </c:pt>
                <c:pt idx="20">
                  <c:v>AHM</c:v>
                </c:pt>
                <c:pt idx="21">
                  <c:v>GRA</c:v>
                </c:pt>
                <c:pt idx="22">
                  <c:v>PYC</c:v>
                </c:pt>
                <c:pt idx="23">
                  <c:v>PUQ</c:v>
                </c:pt>
                <c:pt idx="24">
                  <c:v>CYP</c:v>
                </c:pt>
                <c:pt idx="25">
                  <c:v>MCR</c:v>
                </c:pt>
                <c:pt idx="26">
                  <c:v>PUP</c:v>
                </c:pt>
                <c:pt idx="27">
                  <c:v>ROM</c:v>
                </c:pt>
                <c:pt idx="28">
                  <c:v>EDM</c:v>
                </c:pt>
                <c:pt idx="29">
                  <c:v>CAP</c:v>
                </c:pt>
                <c:pt idx="30">
                  <c:v>MUR</c:v>
                </c:pt>
                <c:pt idx="31">
                  <c:v>MMN</c:v>
                </c:pt>
                <c:pt idx="32">
                  <c:v>PUG</c:v>
                </c:pt>
                <c:pt idx="33">
                  <c:v>PUC</c:v>
                </c:pt>
                <c:pt idx="34">
                  <c:v>VFE</c:v>
                </c:pt>
                <c:pt idx="35">
                  <c:v>AHA</c:v>
                </c:pt>
                <c:pt idx="36">
                  <c:v>DMI</c:v>
                </c:pt>
                <c:pt idx="37">
                  <c:v>EMP</c:v>
                </c:pt>
              </c:strCache>
            </c:strRef>
          </c:cat>
          <c:val>
            <c:numRef>
              <c:f>FIGSx38!$E$2:$E$39</c:f>
              <c:numCache>
                <c:formatCode>0.0%</c:formatCode>
                <c:ptCount val="38"/>
                <c:pt idx="0">
                  <c:v>4.9438202247191011E-2</c:v>
                </c:pt>
                <c:pt idx="1">
                  <c:v>4.49438202247191E-2</c:v>
                </c:pt>
                <c:pt idx="2">
                  <c:v>4.49438202247191E-2</c:v>
                </c:pt>
                <c:pt idx="3">
                  <c:v>3.5955056179775284E-2</c:v>
                </c:pt>
                <c:pt idx="4">
                  <c:v>3.5955056179775284E-2</c:v>
                </c:pt>
                <c:pt idx="5">
                  <c:v>3.5955056179775284E-2</c:v>
                </c:pt>
                <c:pt idx="6">
                  <c:v>3.5955056179775284E-2</c:v>
                </c:pt>
                <c:pt idx="7">
                  <c:v>3.5955056179775284E-2</c:v>
                </c:pt>
                <c:pt idx="8">
                  <c:v>3.5955056179775284E-2</c:v>
                </c:pt>
                <c:pt idx="9">
                  <c:v>3.3707865168539325E-2</c:v>
                </c:pt>
                <c:pt idx="10">
                  <c:v>3.3707865168539325E-2</c:v>
                </c:pt>
                <c:pt idx="11">
                  <c:v>3.1460674157303373E-2</c:v>
                </c:pt>
                <c:pt idx="12">
                  <c:v>3.1460674157303373E-2</c:v>
                </c:pt>
                <c:pt idx="13">
                  <c:v>2.9213483146067417E-2</c:v>
                </c:pt>
                <c:pt idx="14">
                  <c:v>2.6966292134831461E-2</c:v>
                </c:pt>
                <c:pt idx="15">
                  <c:v>2.6966292134831461E-2</c:v>
                </c:pt>
                <c:pt idx="16">
                  <c:v>2.6966292134831461E-2</c:v>
                </c:pt>
                <c:pt idx="17">
                  <c:v>2.6966292134831461E-2</c:v>
                </c:pt>
                <c:pt idx="18">
                  <c:v>2.4719101123595506E-2</c:v>
                </c:pt>
                <c:pt idx="19">
                  <c:v>2.4719101123595506E-2</c:v>
                </c:pt>
                <c:pt idx="20">
                  <c:v>2.247191011235955E-2</c:v>
                </c:pt>
                <c:pt idx="21">
                  <c:v>2.247191011235955E-2</c:v>
                </c:pt>
                <c:pt idx="22">
                  <c:v>2.247191011235955E-2</c:v>
                </c:pt>
                <c:pt idx="23">
                  <c:v>2.0224719101123594E-2</c:v>
                </c:pt>
                <c:pt idx="24">
                  <c:v>2.0224719101123594E-2</c:v>
                </c:pt>
                <c:pt idx="25">
                  <c:v>2.0224719101123594E-2</c:v>
                </c:pt>
                <c:pt idx="26">
                  <c:v>2.0224719101123594E-2</c:v>
                </c:pt>
                <c:pt idx="27">
                  <c:v>2.0224719101123594E-2</c:v>
                </c:pt>
                <c:pt idx="28">
                  <c:v>1.7977528089887642E-2</c:v>
                </c:pt>
                <c:pt idx="29">
                  <c:v>1.7977528089887642E-2</c:v>
                </c:pt>
                <c:pt idx="30">
                  <c:v>1.7977528089887642E-2</c:v>
                </c:pt>
                <c:pt idx="31">
                  <c:v>1.7977528089887642E-2</c:v>
                </c:pt>
                <c:pt idx="32">
                  <c:v>1.7977528089887642E-2</c:v>
                </c:pt>
                <c:pt idx="33">
                  <c:v>1.7977528089887642E-2</c:v>
                </c:pt>
                <c:pt idx="34">
                  <c:v>1.5730337078651686E-2</c:v>
                </c:pt>
                <c:pt idx="35">
                  <c:v>1.5730337078651686E-2</c:v>
                </c:pt>
                <c:pt idx="36">
                  <c:v>1.1235955056179775E-2</c:v>
                </c:pt>
                <c:pt idx="37">
                  <c:v>8.9887640449438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BA-4843-8A6B-1D3B1EE9B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434824"/>
        <c:axId val="161431688"/>
      </c:barChart>
      <c:catAx>
        <c:axId val="161434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31688"/>
        <c:crosses val="autoZero"/>
        <c:auto val="1"/>
        <c:lblAlgn val="ctr"/>
        <c:lblOffset val="100"/>
        <c:noMultiLvlLbl val="0"/>
      </c:catAx>
      <c:valAx>
        <c:axId val="161431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34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x38!$B$1</c:f>
              <c:strCache>
                <c:ptCount val="1"/>
                <c:pt idx="0">
                  <c:v>UE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Sx38!$A$2:$A$39</c:f>
              <c:strCache>
                <c:ptCount val="38"/>
                <c:pt idx="0">
                  <c:v>EDN</c:v>
                </c:pt>
                <c:pt idx="1">
                  <c:v>AHB</c:v>
                </c:pt>
                <c:pt idx="2">
                  <c:v>MAN</c:v>
                </c:pt>
                <c:pt idx="3">
                  <c:v>DES</c:v>
                </c:pt>
                <c:pt idx="4">
                  <c:v>NAV</c:v>
                </c:pt>
                <c:pt idx="5">
                  <c:v>ESH</c:v>
                </c:pt>
                <c:pt idx="6">
                  <c:v>TYS</c:v>
                </c:pt>
                <c:pt idx="7">
                  <c:v>INE</c:v>
                </c:pt>
                <c:pt idx="8">
                  <c:v>TAD</c:v>
                </c:pt>
                <c:pt idx="9">
                  <c:v>IMI</c:v>
                </c:pt>
                <c:pt idx="10">
                  <c:v>UAG</c:v>
                </c:pt>
                <c:pt idx="11">
                  <c:v>GRM</c:v>
                </c:pt>
                <c:pt idx="12">
                  <c:v>AHP</c:v>
                </c:pt>
                <c:pt idx="13">
                  <c:v>POL</c:v>
                </c:pt>
                <c:pt idx="14">
                  <c:v>PTF</c:v>
                </c:pt>
                <c:pt idx="15">
                  <c:v>MUP</c:v>
                </c:pt>
                <c:pt idx="16">
                  <c:v>INA</c:v>
                </c:pt>
                <c:pt idx="17">
                  <c:v>RPL</c:v>
                </c:pt>
                <c:pt idx="18">
                  <c:v>AHU</c:v>
                </c:pt>
                <c:pt idx="19">
                  <c:v>EDF</c:v>
                </c:pt>
                <c:pt idx="20">
                  <c:v>AHM</c:v>
                </c:pt>
                <c:pt idx="21">
                  <c:v>GRA</c:v>
                </c:pt>
                <c:pt idx="22">
                  <c:v>PYC</c:v>
                </c:pt>
                <c:pt idx="23">
                  <c:v>PUQ</c:v>
                </c:pt>
                <c:pt idx="24">
                  <c:v>CYP</c:v>
                </c:pt>
                <c:pt idx="25">
                  <c:v>MCR</c:v>
                </c:pt>
                <c:pt idx="26">
                  <c:v>PUP</c:v>
                </c:pt>
                <c:pt idx="27">
                  <c:v>ROM</c:v>
                </c:pt>
                <c:pt idx="28">
                  <c:v>EDM</c:v>
                </c:pt>
                <c:pt idx="29">
                  <c:v>CAP</c:v>
                </c:pt>
                <c:pt idx="30">
                  <c:v>MUR</c:v>
                </c:pt>
                <c:pt idx="31">
                  <c:v>MMN</c:v>
                </c:pt>
                <c:pt idx="32">
                  <c:v>PUG</c:v>
                </c:pt>
                <c:pt idx="33">
                  <c:v>PUC</c:v>
                </c:pt>
                <c:pt idx="34">
                  <c:v>VFE</c:v>
                </c:pt>
                <c:pt idx="35">
                  <c:v>AHA</c:v>
                </c:pt>
                <c:pt idx="36">
                  <c:v>DMI</c:v>
                </c:pt>
                <c:pt idx="37">
                  <c:v>EMP</c:v>
                </c:pt>
              </c:strCache>
            </c:strRef>
          </c:cat>
          <c:val>
            <c:numRef>
              <c:f>FIGSx38!$B$2:$B$39</c:f>
              <c:numCache>
                <c:formatCode>0.000</c:formatCode>
                <c:ptCount val="38"/>
                <c:pt idx="0">
                  <c:v>0.125</c:v>
                </c:pt>
                <c:pt idx="1">
                  <c:v>0.15625</c:v>
                </c:pt>
                <c:pt idx="2">
                  <c:v>0.21875</c:v>
                </c:pt>
                <c:pt idx="3">
                  <c:v>0.21875</c:v>
                </c:pt>
                <c:pt idx="4">
                  <c:v>0.25</c:v>
                </c:pt>
                <c:pt idx="5">
                  <c:v>0.25</c:v>
                </c:pt>
                <c:pt idx="6">
                  <c:v>0.25</c:v>
                </c:pt>
                <c:pt idx="7">
                  <c:v>0.25</c:v>
                </c:pt>
                <c:pt idx="8">
                  <c:v>0.25</c:v>
                </c:pt>
                <c:pt idx="9">
                  <c:v>0.25</c:v>
                </c:pt>
                <c:pt idx="10">
                  <c:v>0.28125</c:v>
                </c:pt>
                <c:pt idx="11">
                  <c:v>0.28125</c:v>
                </c:pt>
                <c:pt idx="12">
                  <c:v>0.28125</c:v>
                </c:pt>
                <c:pt idx="13">
                  <c:v>0.28125</c:v>
                </c:pt>
                <c:pt idx="14">
                  <c:v>0.28125</c:v>
                </c:pt>
                <c:pt idx="15">
                  <c:v>0.3125</c:v>
                </c:pt>
                <c:pt idx="16">
                  <c:v>0.3125</c:v>
                </c:pt>
                <c:pt idx="17">
                  <c:v>0.3125</c:v>
                </c:pt>
                <c:pt idx="18">
                  <c:v>0.34375</c:v>
                </c:pt>
                <c:pt idx="19">
                  <c:v>0.34375</c:v>
                </c:pt>
                <c:pt idx="20">
                  <c:v>0.375</c:v>
                </c:pt>
                <c:pt idx="21">
                  <c:v>0.375</c:v>
                </c:pt>
                <c:pt idx="22">
                  <c:v>0.375</c:v>
                </c:pt>
                <c:pt idx="23">
                  <c:v>0.375</c:v>
                </c:pt>
                <c:pt idx="24">
                  <c:v>0.40625</c:v>
                </c:pt>
                <c:pt idx="25">
                  <c:v>0.4375</c:v>
                </c:pt>
                <c:pt idx="26">
                  <c:v>0.4375</c:v>
                </c:pt>
                <c:pt idx="27">
                  <c:v>0.46875</c:v>
                </c:pt>
                <c:pt idx="28">
                  <c:v>0.46875</c:v>
                </c:pt>
                <c:pt idx="29">
                  <c:v>0.5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0.5</c:v>
                </c:pt>
                <c:pt idx="34">
                  <c:v>0.5</c:v>
                </c:pt>
                <c:pt idx="35">
                  <c:v>0.625</c:v>
                </c:pt>
                <c:pt idx="36">
                  <c:v>0.625</c:v>
                </c:pt>
                <c:pt idx="37">
                  <c:v>0.6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5F-44E5-AC2C-A2D5094B8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1433648"/>
        <c:axId val="161431296"/>
      </c:barChart>
      <c:lineChart>
        <c:grouping val="standard"/>
        <c:varyColors val="0"/>
        <c:ser>
          <c:idx val="1"/>
          <c:order val="1"/>
          <c:tx>
            <c:strRef>
              <c:f>FIGSx38!$C$1</c:f>
              <c:strCache>
                <c:ptCount val="1"/>
                <c:pt idx="0">
                  <c:v>TE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FIGSx38!$A$2:$A$39</c:f>
              <c:strCache>
                <c:ptCount val="38"/>
                <c:pt idx="0">
                  <c:v>EDN</c:v>
                </c:pt>
                <c:pt idx="1">
                  <c:v>AHB</c:v>
                </c:pt>
                <c:pt idx="2">
                  <c:v>MAN</c:v>
                </c:pt>
                <c:pt idx="3">
                  <c:v>DES</c:v>
                </c:pt>
                <c:pt idx="4">
                  <c:v>NAV</c:v>
                </c:pt>
                <c:pt idx="5">
                  <c:v>ESH</c:v>
                </c:pt>
                <c:pt idx="6">
                  <c:v>TYS</c:v>
                </c:pt>
                <c:pt idx="7">
                  <c:v>INE</c:v>
                </c:pt>
                <c:pt idx="8">
                  <c:v>TAD</c:v>
                </c:pt>
                <c:pt idx="9">
                  <c:v>IMI</c:v>
                </c:pt>
                <c:pt idx="10">
                  <c:v>UAG</c:v>
                </c:pt>
                <c:pt idx="11">
                  <c:v>GRM</c:v>
                </c:pt>
                <c:pt idx="12">
                  <c:v>AHP</c:v>
                </c:pt>
                <c:pt idx="13">
                  <c:v>POL</c:v>
                </c:pt>
                <c:pt idx="14">
                  <c:v>PTF</c:v>
                </c:pt>
                <c:pt idx="15">
                  <c:v>MUP</c:v>
                </c:pt>
                <c:pt idx="16">
                  <c:v>INA</c:v>
                </c:pt>
                <c:pt idx="17">
                  <c:v>RPL</c:v>
                </c:pt>
                <c:pt idx="18">
                  <c:v>AHU</c:v>
                </c:pt>
                <c:pt idx="19">
                  <c:v>EDF</c:v>
                </c:pt>
                <c:pt idx="20">
                  <c:v>AHM</c:v>
                </c:pt>
                <c:pt idx="21">
                  <c:v>GRA</c:v>
                </c:pt>
                <c:pt idx="22">
                  <c:v>PYC</c:v>
                </c:pt>
                <c:pt idx="23">
                  <c:v>PUQ</c:v>
                </c:pt>
                <c:pt idx="24">
                  <c:v>CYP</c:v>
                </c:pt>
                <c:pt idx="25">
                  <c:v>MCR</c:v>
                </c:pt>
                <c:pt idx="26">
                  <c:v>PUP</c:v>
                </c:pt>
                <c:pt idx="27">
                  <c:v>ROM</c:v>
                </c:pt>
                <c:pt idx="28">
                  <c:v>EDM</c:v>
                </c:pt>
                <c:pt idx="29">
                  <c:v>CAP</c:v>
                </c:pt>
                <c:pt idx="30">
                  <c:v>MUR</c:v>
                </c:pt>
                <c:pt idx="31">
                  <c:v>MMN</c:v>
                </c:pt>
                <c:pt idx="32">
                  <c:v>PUG</c:v>
                </c:pt>
                <c:pt idx="33">
                  <c:v>PUC</c:v>
                </c:pt>
                <c:pt idx="34">
                  <c:v>VFE</c:v>
                </c:pt>
                <c:pt idx="35">
                  <c:v>AHA</c:v>
                </c:pt>
                <c:pt idx="36">
                  <c:v>DMI</c:v>
                </c:pt>
                <c:pt idx="37">
                  <c:v>EMP</c:v>
                </c:pt>
              </c:strCache>
            </c:strRef>
          </c:cat>
          <c:val>
            <c:numRef>
              <c:f>FIGSx38!$C$2:$C$39</c:f>
              <c:numCache>
                <c:formatCode>0.00</c:formatCode>
                <c:ptCount val="38"/>
                <c:pt idx="0">
                  <c:v>20.625</c:v>
                </c:pt>
                <c:pt idx="1">
                  <c:v>11.25</c:v>
                </c:pt>
                <c:pt idx="2">
                  <c:v>1.25</c:v>
                </c:pt>
                <c:pt idx="3">
                  <c:v>31</c:v>
                </c:pt>
                <c:pt idx="4">
                  <c:v>20.5</c:v>
                </c:pt>
                <c:pt idx="5">
                  <c:v>9.5</c:v>
                </c:pt>
                <c:pt idx="6">
                  <c:v>9</c:v>
                </c:pt>
                <c:pt idx="7">
                  <c:v>6</c:v>
                </c:pt>
                <c:pt idx="8">
                  <c:v>0.5</c:v>
                </c:pt>
                <c:pt idx="9">
                  <c:v>26.25</c:v>
                </c:pt>
                <c:pt idx="10">
                  <c:v>4.6875</c:v>
                </c:pt>
                <c:pt idx="11">
                  <c:v>0.4375</c:v>
                </c:pt>
                <c:pt idx="12">
                  <c:v>0</c:v>
                </c:pt>
                <c:pt idx="13">
                  <c:v>299.8125</c:v>
                </c:pt>
                <c:pt idx="14">
                  <c:v>70.5</c:v>
                </c:pt>
                <c:pt idx="15">
                  <c:v>22.875</c:v>
                </c:pt>
                <c:pt idx="16">
                  <c:v>2.625</c:v>
                </c:pt>
                <c:pt idx="17">
                  <c:v>0</c:v>
                </c:pt>
                <c:pt idx="18">
                  <c:v>49.84375</c:v>
                </c:pt>
                <c:pt idx="19">
                  <c:v>19.59375</c:v>
                </c:pt>
                <c:pt idx="20">
                  <c:v>15.625</c:v>
                </c:pt>
                <c:pt idx="21">
                  <c:v>1.875</c:v>
                </c:pt>
                <c:pt idx="22">
                  <c:v>0</c:v>
                </c:pt>
                <c:pt idx="23">
                  <c:v>17.4375</c:v>
                </c:pt>
                <c:pt idx="24">
                  <c:v>0.5625</c:v>
                </c:pt>
                <c:pt idx="25">
                  <c:v>0.5625</c:v>
                </c:pt>
                <c:pt idx="26">
                  <c:v>0</c:v>
                </c:pt>
                <c:pt idx="27">
                  <c:v>0</c:v>
                </c:pt>
                <c:pt idx="28">
                  <c:v>12.5</c:v>
                </c:pt>
                <c:pt idx="29">
                  <c:v>1.25</c:v>
                </c:pt>
                <c:pt idx="30">
                  <c:v>0.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5.90625</c:v>
                </c:pt>
                <c:pt idx="35">
                  <c:v>0</c:v>
                </c:pt>
                <c:pt idx="36">
                  <c:v>151.71875</c:v>
                </c:pt>
                <c:pt idx="37">
                  <c:v>12.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25F-44E5-AC2C-A2D5094B8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434040"/>
        <c:axId val="161433256"/>
      </c:lineChart>
      <c:catAx>
        <c:axId val="16143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31296"/>
        <c:crosses val="autoZero"/>
        <c:auto val="1"/>
        <c:lblAlgn val="ctr"/>
        <c:lblOffset val="100"/>
        <c:noMultiLvlLbl val="0"/>
      </c:catAx>
      <c:valAx>
        <c:axId val="161431296"/>
        <c:scaling>
          <c:orientation val="minMax"/>
          <c:max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33648"/>
        <c:crosses val="autoZero"/>
        <c:crossBetween val="between"/>
      </c:valAx>
      <c:valAx>
        <c:axId val="161433256"/>
        <c:scaling>
          <c:orientation val="minMax"/>
        </c:scaling>
        <c:delete val="0"/>
        <c:axPos val="r"/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34040"/>
        <c:crosses val="max"/>
        <c:crossBetween val="between"/>
      </c:valAx>
      <c:catAx>
        <c:axId val="1614340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14332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"/>
          <c:y val="3.0298611111111112E-3"/>
          <c:w val="0.99533950617283951"/>
          <c:h val="0.99860027790643813"/>
        </c:manualLayout>
      </c:layout>
      <c:pieChart>
        <c:varyColors val="1"/>
        <c:ser>
          <c:idx val="0"/>
          <c:order val="0"/>
          <c:tx>
            <c:strRef>
              <c:f>DATA_Pie!$A$41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616-420E-BB7A-BD886A1BC934}"/>
              </c:ext>
            </c:extLst>
          </c:dPt>
          <c:dPt>
            <c:idx val="1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616-420E-BB7A-BD886A1BC934}"/>
              </c:ext>
            </c:extLst>
          </c:dPt>
          <c:dPt>
            <c:idx val="2"/>
            <c:bubble3D val="0"/>
            <c:spPr>
              <a:solidFill>
                <a:srgbClr val="CC9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616-420E-BB7A-BD886A1BC934}"/>
              </c:ext>
            </c:extLst>
          </c:dPt>
          <c:dPt>
            <c:idx val="3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616-420E-BB7A-BD886A1BC934}"/>
              </c:ext>
            </c:extLst>
          </c:dPt>
          <c:dPt>
            <c:idx val="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616-420E-BB7A-BD886A1BC934}"/>
              </c:ext>
            </c:extLst>
          </c:dPt>
          <c:dLbls>
            <c:dLbl>
              <c:idx val="0"/>
              <c:layout>
                <c:manualLayout>
                  <c:x val="-0.1889483024691358"/>
                  <c:y val="7.457264165508723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1414660493827157"/>
                      <c:h val="0.2128235294117646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616-420E-BB7A-BD886A1BC934}"/>
                </c:ext>
              </c:extLst>
            </c:dLbl>
            <c:dLbl>
              <c:idx val="1"/>
              <c:layout>
                <c:manualLayout>
                  <c:x val="-4.4484567901236002E-3"/>
                  <c:y val="0.12800818280067933"/>
                </c:manualLayout>
              </c:layout>
              <c:tx>
                <c:rich>
                  <a:bodyPr/>
                  <a:lstStyle/>
                  <a:p>
                    <a:fld id="{F01C8FC2-4691-49E1-BBFB-FDC95DAB2768}" type="CATEGORYNAME">
                      <a:rPr lang="en-US" sz="1100"/>
                      <a:pPr/>
                      <a:t>[NOMBRE DE CATEGORÍA]</a:t>
                    </a:fld>
                    <a:r>
                      <a:rPr lang="en-US" sz="1100" baseline="0"/>
                      <a:t>
</a:t>
                    </a:r>
                    <a:fld id="{3A842999-80CA-4001-B9E0-4450E41A254D}" type="PERCENTAGE">
                      <a:rPr lang="en-US" sz="1100" baseline="0"/>
                      <a:pPr/>
                      <a:t>[PORCENTAJE]</a:t>
                    </a:fld>
                    <a:endParaRPr lang="en-US" sz="1100" baseline="0"/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2504413580246916"/>
                      <c:h val="0.21282352941176466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C616-420E-BB7A-BD886A1BC934}"/>
                </c:ext>
              </c:extLst>
            </c:dLbl>
            <c:dLbl>
              <c:idx val="2"/>
              <c:layout>
                <c:manualLayout>
                  <c:x val="-5.1321296296296295E-2"/>
                  <c:y val="-0.20219098348000616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42734104938271605"/>
                      <c:h val="0.2128235294117646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C616-420E-BB7A-BD886A1BC934}"/>
                </c:ext>
              </c:extLst>
            </c:dLbl>
            <c:dLbl>
              <c:idx val="4"/>
              <c:layout>
                <c:manualLayout>
                  <c:x val="0.16220246913580247"/>
                  <c:y val="6.696711440481704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1297283950617283"/>
                      <c:h val="0.29900015439246563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C616-420E-BB7A-BD886A1BC9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DATA_Pie!$B$2:$F$2</c:f>
              <c:strCache>
                <c:ptCount val="5"/>
                <c:pt idx="0">
                  <c:v>GUAJIRA</c:v>
                </c:pt>
                <c:pt idx="1">
                  <c:v>VNSNSM</c:v>
                </c:pt>
                <c:pt idx="2">
                  <c:v>MAGDIQUE</c:v>
                </c:pt>
                <c:pt idx="3">
                  <c:v>SINU</c:v>
                </c:pt>
                <c:pt idx="4">
                  <c:v>DARIEN</c:v>
                </c:pt>
              </c:strCache>
            </c:strRef>
          </c:cat>
          <c:val>
            <c:numRef>
              <c:f>DATA_Pie!$B$41:$F$41</c:f>
              <c:numCache>
                <c:formatCode>General</c:formatCode>
                <c:ptCount val="5"/>
                <c:pt idx="0">
                  <c:v>382</c:v>
                </c:pt>
                <c:pt idx="1">
                  <c:v>269</c:v>
                </c:pt>
                <c:pt idx="2">
                  <c:v>804</c:v>
                </c:pt>
                <c:pt idx="3">
                  <c:v>845</c:v>
                </c:pt>
                <c:pt idx="4">
                  <c:v>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616-420E-BB7A-BD886A1BC93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rgbClr val="CCCCCC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2763888888888977E-3"/>
          <c:y val="0.16171944444444444"/>
          <c:w val="0.83278805555555557"/>
          <c:h val="0.83278805555555557"/>
        </c:manualLayout>
      </c:layout>
      <c:pieChart>
        <c:varyColors val="1"/>
        <c:ser>
          <c:idx val="0"/>
          <c:order val="0"/>
          <c:tx>
            <c:strRef>
              <c:f>DATA_Pie!$M$58</c:f>
              <c:strCache>
                <c:ptCount val="1"/>
                <c:pt idx="0">
                  <c:v>DARIEN</c:v>
                </c:pt>
              </c:strCache>
            </c:strRef>
          </c:tx>
          <c:dPt>
            <c:idx val="0"/>
            <c:bubble3D val="0"/>
            <c:spPr>
              <a:solidFill>
                <a:schemeClr val="accent5">
                  <a:lumMod val="5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5281-4FDE-9343-6C4ABB0FE245}"/>
              </c:ext>
            </c:extLst>
          </c:dPt>
          <c:dPt>
            <c:idx val="1"/>
            <c:bubble3D val="0"/>
            <c:spPr>
              <a:solidFill>
                <a:srgbClr val="CCCC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5281-4FDE-9343-6C4ABB0FE245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5281-4FDE-9343-6C4ABB0FE245}"/>
              </c:ext>
            </c:extLst>
          </c:dPt>
          <c:dPt>
            <c:idx val="3"/>
            <c:bubble3D val="0"/>
            <c:spPr>
              <a:solidFill>
                <a:srgbClr val="00B0F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5281-4FDE-9343-6C4ABB0FE245}"/>
              </c:ext>
            </c:extLst>
          </c:dPt>
          <c:dPt>
            <c:idx val="4"/>
            <c:bubble3D val="0"/>
            <c:spPr>
              <a:solidFill>
                <a:srgbClr val="CC9900"/>
              </a:solidFill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5281-4FDE-9343-6C4ABB0FE245}"/>
              </c:ext>
            </c:extLst>
          </c:dPt>
          <c:dPt>
            <c:idx val="5"/>
            <c:bubble3D val="0"/>
            <c:spPr>
              <a:solidFill>
                <a:srgbClr val="FF66FF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5281-4FDE-9343-6C4ABB0FE245}"/>
              </c:ext>
            </c:extLst>
          </c:dPt>
          <c:dPt>
            <c:idx val="6"/>
            <c:bubble3D val="0"/>
            <c:spPr>
              <a:solidFill>
                <a:srgbClr val="FF99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5281-4FDE-9343-6C4ABB0FE245}"/>
              </c:ext>
            </c:extLst>
          </c:dPt>
          <c:dPt>
            <c:idx val="7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5281-4FDE-9343-6C4ABB0FE245}"/>
              </c:ext>
            </c:extLst>
          </c:dPt>
          <c:dPt>
            <c:idx val="8"/>
            <c:bubble3D val="0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5281-4FDE-9343-6C4ABB0FE245}"/>
              </c:ext>
            </c:extLst>
          </c:dPt>
          <c:dLbls>
            <c:dLbl>
              <c:idx val="0"/>
              <c:layout>
                <c:manualLayout>
                  <c:x val="-0.26340740740740753"/>
                  <c:y val="-7.468518518518529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bg2">
                          <a:lumMod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5281-4FDE-9343-6C4ABB0FE245}"/>
                </c:ext>
              </c:extLst>
            </c:dLbl>
            <c:dLbl>
              <c:idx val="1"/>
              <c:layout>
                <c:manualLayout>
                  <c:x val="0.23518518518518519"/>
                  <c:y val="-8.819444444444454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5281-4FDE-9343-6C4ABB0FE245}"/>
                </c:ext>
              </c:extLst>
            </c:dLbl>
            <c:dLbl>
              <c:idx val="2"/>
              <c:layout>
                <c:manualLayout>
                  <c:x val="-5.1456679893008991E-2"/>
                  <c:y val="3.49926713706240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5281-4FDE-9343-6C4ABB0FE245}"/>
                </c:ext>
              </c:extLst>
            </c:dLbl>
            <c:dLbl>
              <c:idx val="3"/>
              <c:layout>
                <c:manualLayout>
                  <c:x val="-8.3333333333333329E-2"/>
                  <c:y val="4.3287037037036985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5281-4FDE-9343-6C4ABB0FE245}"/>
                </c:ext>
              </c:extLst>
            </c:dLbl>
            <c:dLbl>
              <c:idx val="4"/>
              <c:layout>
                <c:manualLayout>
                  <c:x val="-0.10446296296296297"/>
                  <c:y val="1.298703703703703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5281-4FDE-9343-6C4ABB0FE245}"/>
                </c:ext>
              </c:extLst>
            </c:dLbl>
            <c:dLbl>
              <c:idx val="5"/>
              <c:layout>
                <c:manualLayout>
                  <c:x val="-8.0944444444444458E-2"/>
                  <c:y val="-4.083472222222221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5281-4FDE-9343-6C4ABB0FE245}"/>
                </c:ext>
              </c:extLst>
            </c:dLbl>
            <c:dLbl>
              <c:idx val="6"/>
              <c:layout>
                <c:manualLayout>
                  <c:x val="-1.3490740740740741E-2"/>
                  <c:y val="-5.227083333333333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5281-4FDE-9343-6C4ABB0FE245}"/>
                </c:ext>
              </c:extLst>
            </c:dLbl>
            <c:dLbl>
              <c:idx val="7"/>
              <c:layout>
                <c:manualLayout>
                  <c:x val="8.3949074074074079E-2"/>
                  <c:y val="-4.8212962962962964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5281-4FDE-9343-6C4ABB0FE245}"/>
                </c:ext>
              </c:extLst>
            </c:dLbl>
            <c:dLbl>
              <c:idx val="8"/>
              <c:layout>
                <c:manualLayout>
                  <c:x val="0.15944916666666661"/>
                  <c:y val="-3.527777777777778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5281-4FDE-9343-6C4ABB0FE2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ATA_Pie!$L$59:$L$67</c:f>
              <c:strCache>
                <c:ptCount val="9"/>
                <c:pt idx="0">
                  <c:v>AHB</c:v>
                </c:pt>
                <c:pt idx="1">
                  <c:v>CYP</c:v>
                </c:pt>
                <c:pt idx="2">
                  <c:v>MUR</c:v>
                </c:pt>
                <c:pt idx="3">
                  <c:v>UAG</c:v>
                </c:pt>
                <c:pt idx="4">
                  <c:v>MUP</c:v>
                </c:pt>
                <c:pt idx="5">
                  <c:v>NAV</c:v>
                </c:pt>
                <c:pt idx="6">
                  <c:v>CAP</c:v>
                </c:pt>
                <c:pt idx="7">
                  <c:v>AHU</c:v>
                </c:pt>
                <c:pt idx="8">
                  <c:v>OTHER</c:v>
                </c:pt>
              </c:strCache>
            </c:strRef>
          </c:cat>
          <c:val>
            <c:numRef>
              <c:f>DATA_Pie!$M$59:$M$67</c:f>
              <c:numCache>
                <c:formatCode>General</c:formatCode>
                <c:ptCount val="9"/>
                <c:pt idx="0">
                  <c:v>237</c:v>
                </c:pt>
                <c:pt idx="1">
                  <c:v>104</c:v>
                </c:pt>
                <c:pt idx="2">
                  <c:v>27</c:v>
                </c:pt>
                <c:pt idx="3">
                  <c:v>17</c:v>
                </c:pt>
                <c:pt idx="4">
                  <c:v>11</c:v>
                </c:pt>
                <c:pt idx="5">
                  <c:v>11</c:v>
                </c:pt>
                <c:pt idx="6">
                  <c:v>9</c:v>
                </c:pt>
                <c:pt idx="7">
                  <c:v>7</c:v>
                </c:pt>
                <c:pt idx="8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5281-4FDE-9343-6C4ABB0FE24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rgbClr val="D6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28531746031747"/>
          <c:y val="0.14510595238095239"/>
          <c:w val="0.84944206349206353"/>
          <c:h val="0.84944206349206353"/>
        </c:manualLayout>
      </c:layout>
      <c:pieChart>
        <c:varyColors val="1"/>
        <c:ser>
          <c:idx val="0"/>
          <c:order val="0"/>
          <c:tx>
            <c:strRef>
              <c:f>DATA_Pie!$M$44</c:f>
              <c:strCache>
                <c:ptCount val="1"/>
                <c:pt idx="0">
                  <c:v>SINU</c:v>
                </c:pt>
              </c:strCache>
            </c:strRef>
          </c:tx>
          <c:dPt>
            <c:idx val="0"/>
            <c:bubble3D val="0"/>
            <c:spPr>
              <a:solidFill>
                <a:srgbClr val="CCCC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FA21-42A7-B046-3C6FE5103F7B}"/>
              </c:ext>
            </c:extLst>
          </c:dPt>
          <c:dPt>
            <c:idx val="1"/>
            <c:bubble3D val="0"/>
            <c:spPr>
              <a:solidFill>
                <a:schemeClr val="accent5">
                  <a:lumMod val="5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FA21-42A7-B046-3C6FE5103F7B}"/>
              </c:ext>
            </c:extLst>
          </c:dPt>
          <c:dPt>
            <c:idx val="2"/>
            <c:bubble3D val="0"/>
            <c:spPr>
              <a:solidFill>
                <a:srgbClr val="0070C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FA21-42A7-B046-3C6FE5103F7B}"/>
              </c:ext>
            </c:extLst>
          </c:dPt>
          <c:dPt>
            <c:idx val="3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FA21-42A7-B046-3C6FE5103F7B}"/>
              </c:ext>
            </c:extLst>
          </c:dPt>
          <c:dPt>
            <c:idx val="4"/>
            <c:bubble3D val="0"/>
            <c:spPr>
              <a:solidFill>
                <a:srgbClr val="66FF66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FA21-42A7-B046-3C6FE5103F7B}"/>
              </c:ext>
            </c:extLst>
          </c:dPt>
          <c:dPt>
            <c:idx val="5"/>
            <c:bubble3D val="0"/>
            <c:spPr>
              <a:solidFill>
                <a:srgbClr val="00B0F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FA21-42A7-B046-3C6FE5103F7B}"/>
              </c:ext>
            </c:extLst>
          </c:dPt>
          <c:dPt>
            <c:idx val="6"/>
            <c:bubble3D val="0"/>
            <c:spPr>
              <a:solidFill>
                <a:srgbClr val="66FFFF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FA21-42A7-B046-3C6FE5103F7B}"/>
              </c:ext>
            </c:extLst>
          </c:dPt>
          <c:dPt>
            <c:idx val="7"/>
            <c:bubble3D val="0"/>
            <c:spPr>
              <a:solidFill>
                <a:srgbClr val="CC99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FA21-42A7-B046-3C6FE5103F7B}"/>
              </c:ext>
            </c:extLst>
          </c:dPt>
          <c:dPt>
            <c:idx val="8"/>
            <c:bubble3D val="0"/>
            <c:spPr>
              <a:solidFill>
                <a:srgbClr val="FFCC66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FA21-42A7-B046-3C6FE5103F7B}"/>
              </c:ext>
            </c:extLst>
          </c:dPt>
          <c:dPt>
            <c:idx val="9"/>
            <c:bubble3D val="0"/>
            <c:spPr>
              <a:solidFill>
                <a:srgbClr val="FF99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3-FA21-42A7-B046-3C6FE5103F7B}"/>
              </c:ext>
            </c:extLst>
          </c:dPt>
          <c:dPt>
            <c:idx val="10"/>
            <c:bubble3D val="0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5-FA21-42A7-B046-3C6FE5103F7B}"/>
              </c:ext>
            </c:extLst>
          </c:dPt>
          <c:dLbls>
            <c:dLbl>
              <c:idx val="0"/>
              <c:layout>
                <c:manualLayout>
                  <c:x val="-8.6487500000000106E-2"/>
                  <c:y val="8.60944444444443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FA21-42A7-B046-3C6FE5103F7B}"/>
                </c:ext>
              </c:extLst>
            </c:dLbl>
            <c:dLbl>
              <c:idx val="1"/>
              <c:layout>
                <c:manualLayout>
                  <c:x val="0.21959907407407403"/>
                  <c:y val="-0.1150726851851852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bg2">
                          <a:lumMod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A21-42A7-B046-3C6FE5103F7B}"/>
                </c:ext>
              </c:extLst>
            </c:dLbl>
            <c:dLbl>
              <c:idx val="2"/>
              <c:layout>
                <c:manualLayout>
                  <c:x val="-8.3176370086680291E-3"/>
                  <c:y val="1.751057159521726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FA21-42A7-B046-3C6FE5103F7B}"/>
                </c:ext>
              </c:extLst>
            </c:dLbl>
            <c:dLbl>
              <c:idx val="3"/>
              <c:layout>
                <c:manualLayout>
                  <c:x val="-9.5189814814814807E-3"/>
                  <c:y val="2.983055555555555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FA21-42A7-B046-3C6FE5103F7B}"/>
                </c:ext>
              </c:extLst>
            </c:dLbl>
            <c:dLbl>
              <c:idx val="4"/>
              <c:layout>
                <c:manualLayout>
                  <c:x val="-5.0078240740740743E-2"/>
                  <c:y val="2.397731481481481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FA21-42A7-B046-3C6FE5103F7B}"/>
                </c:ext>
              </c:extLst>
            </c:dLbl>
            <c:dLbl>
              <c:idx val="5"/>
              <c:layout>
                <c:manualLayout>
                  <c:x val="-7.5162499999999993E-2"/>
                  <c:y val="4.4074074074071379E-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FA21-42A7-B046-3C6FE5103F7B}"/>
                </c:ext>
              </c:extLst>
            </c:dLbl>
            <c:dLbl>
              <c:idx val="6"/>
              <c:layout>
                <c:manualLayout>
                  <c:x val="-9.0055050341444051E-2"/>
                  <c:y val="-2.833187518226888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FA21-42A7-B046-3C6FE5103F7B}"/>
                </c:ext>
              </c:extLst>
            </c:dLbl>
            <c:dLbl>
              <c:idx val="7"/>
              <c:layout>
                <c:manualLayout>
                  <c:x val="-4.0650462962962992E-2"/>
                  <c:y val="-4.61402777777777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FA21-42A7-B046-3C6FE5103F7B}"/>
                </c:ext>
              </c:extLst>
            </c:dLbl>
            <c:dLbl>
              <c:idx val="8"/>
              <c:layout>
                <c:manualLayout>
                  <c:x val="3.5622453703703705E-2"/>
                  <c:y val="-3.143101851851851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FA21-42A7-B046-3C6FE5103F7B}"/>
                </c:ext>
              </c:extLst>
            </c:dLbl>
            <c:dLbl>
              <c:idx val="9"/>
              <c:layout>
                <c:manualLayout>
                  <c:x val="8.6835521389706988E-2"/>
                  <c:y val="-1.664285714285714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FA21-42A7-B046-3C6FE5103F7B}"/>
                </c:ext>
              </c:extLst>
            </c:dLbl>
            <c:dLbl>
              <c:idx val="10"/>
              <c:layout>
                <c:manualLayout>
                  <c:x val="0.15835251834473119"/>
                  <c:y val="-6.2817460317460315E-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FA21-42A7-B046-3C6FE5103F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ATA_Pie!$L$45:$L$55</c:f>
              <c:strCache>
                <c:ptCount val="11"/>
                <c:pt idx="0">
                  <c:v>CYP</c:v>
                </c:pt>
                <c:pt idx="1">
                  <c:v>AHB</c:v>
                </c:pt>
                <c:pt idx="2">
                  <c:v>AHM</c:v>
                </c:pt>
                <c:pt idx="3">
                  <c:v>AHU</c:v>
                </c:pt>
                <c:pt idx="4">
                  <c:v>EDN</c:v>
                </c:pt>
                <c:pt idx="5">
                  <c:v>UAG</c:v>
                </c:pt>
                <c:pt idx="6">
                  <c:v>GRA</c:v>
                </c:pt>
                <c:pt idx="7">
                  <c:v>MUP</c:v>
                </c:pt>
                <c:pt idx="8">
                  <c:v>ROM</c:v>
                </c:pt>
                <c:pt idx="9">
                  <c:v>CAP</c:v>
                </c:pt>
                <c:pt idx="10">
                  <c:v>OTHER</c:v>
                </c:pt>
              </c:strCache>
            </c:strRef>
          </c:cat>
          <c:val>
            <c:numRef>
              <c:f>DATA_Pie!$M$45:$M$55</c:f>
              <c:numCache>
                <c:formatCode>General</c:formatCode>
                <c:ptCount val="11"/>
                <c:pt idx="0">
                  <c:v>349</c:v>
                </c:pt>
                <c:pt idx="1">
                  <c:v>283</c:v>
                </c:pt>
                <c:pt idx="2">
                  <c:v>39</c:v>
                </c:pt>
                <c:pt idx="3">
                  <c:v>33</c:v>
                </c:pt>
                <c:pt idx="4">
                  <c:v>28</c:v>
                </c:pt>
                <c:pt idx="5">
                  <c:v>25</c:v>
                </c:pt>
                <c:pt idx="6">
                  <c:v>21</c:v>
                </c:pt>
                <c:pt idx="7">
                  <c:v>17</c:v>
                </c:pt>
                <c:pt idx="8">
                  <c:v>13</c:v>
                </c:pt>
                <c:pt idx="9">
                  <c:v>12</c:v>
                </c:pt>
                <c:pt idx="1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A21-42A7-B046-3C6FE5103F7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rgbClr val="D6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60879629629628"/>
          <c:y val="0.15144389377327672"/>
          <c:w val="0.88751157407407411"/>
          <c:h val="0.85475445151892415"/>
        </c:manualLayout>
      </c:layout>
      <c:pieChart>
        <c:varyColors val="1"/>
        <c:ser>
          <c:idx val="0"/>
          <c:order val="0"/>
          <c:tx>
            <c:strRef>
              <c:f>DATA_Pie!$M$2</c:f>
              <c:strCache>
                <c:ptCount val="1"/>
                <c:pt idx="0">
                  <c:v>GUA</c:v>
                </c:pt>
              </c:strCache>
            </c:strRef>
          </c:tx>
          <c:dPt>
            <c:idx val="0"/>
            <c:bubble3D val="0"/>
            <c:spPr>
              <a:solidFill>
                <a:schemeClr val="accent5">
                  <a:lumMod val="5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81B0-4C4F-90B7-A14F64BEFA7B}"/>
              </c:ext>
            </c:extLst>
          </c:dPt>
          <c:dPt>
            <c:idx val="1"/>
            <c:bubble3D val="0"/>
            <c:spPr>
              <a:solidFill>
                <a:srgbClr val="CCCC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81B0-4C4F-90B7-A14F64BEFA7B}"/>
              </c:ext>
            </c:extLst>
          </c:dPt>
          <c:dPt>
            <c:idx val="2"/>
            <c:bubble3D val="0"/>
            <c:spPr>
              <a:solidFill>
                <a:srgbClr val="CC99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81B0-4C4F-90B7-A14F64BEFA7B}"/>
              </c:ext>
            </c:extLst>
          </c:dPt>
          <c:dPt>
            <c:idx val="3"/>
            <c:bubble3D val="0"/>
            <c:spPr>
              <a:solidFill>
                <a:srgbClr val="FF66FF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81B0-4C4F-90B7-A14F64BEFA7B}"/>
              </c:ext>
            </c:extLst>
          </c:dPt>
          <c:dPt>
            <c:idx val="4"/>
            <c:bubble3D val="0"/>
            <c:spPr>
              <a:solidFill>
                <a:srgbClr val="66FFFF"/>
              </a:solidFill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81B0-4C4F-90B7-A14F64BEFA7B}"/>
              </c:ext>
            </c:extLst>
          </c:dPt>
          <c:dPt>
            <c:idx val="5"/>
            <c:bubble3D val="0"/>
            <c:spPr>
              <a:solidFill>
                <a:srgbClr val="C000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81B0-4C4F-90B7-A14F64BEFA7B}"/>
              </c:ext>
            </c:extLst>
          </c:dPt>
          <c:dPt>
            <c:idx val="6"/>
            <c:bubble3D val="0"/>
            <c:spPr>
              <a:solidFill>
                <a:srgbClr val="66FF66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81B0-4C4F-90B7-A14F64BEFA7B}"/>
              </c:ext>
            </c:extLst>
          </c:dPt>
          <c:dPt>
            <c:idx val="7"/>
            <c:bubble3D val="0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81B0-4C4F-90B7-A14F64BEFA7B}"/>
              </c:ext>
            </c:extLst>
          </c:dPt>
          <c:dLbls>
            <c:dLbl>
              <c:idx val="0"/>
              <c:layout>
                <c:manualLayout>
                  <c:x val="-0.1500476851851853"/>
                  <c:y val="-0.2006884259259259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50" b="1" i="0" u="none" strike="noStrike" kern="1200" baseline="0">
                      <a:solidFill>
                        <a:schemeClr val="bg2">
                          <a:lumMod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81B0-4C4F-90B7-A14F64BEFA7B}"/>
                </c:ext>
              </c:extLst>
            </c:dLbl>
            <c:dLbl>
              <c:idx val="1"/>
              <c:layout>
                <c:manualLayout>
                  <c:x val="0.16029814814814816"/>
                  <c:y val="0.10985185185185185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81B0-4C4F-90B7-A14F64BEFA7B}"/>
                </c:ext>
              </c:extLst>
            </c:dLbl>
            <c:dLbl>
              <c:idx val="2"/>
              <c:layout>
                <c:manualLayout>
                  <c:x val="-0.1200525462962963"/>
                  <c:y val="0.1060553240740740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5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699537037037035"/>
                      <c:h val="0.1063624999999999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81B0-4C4F-90B7-A14F64BEFA7B}"/>
                </c:ext>
              </c:extLst>
            </c:dLbl>
            <c:dLbl>
              <c:idx val="3"/>
              <c:layout>
                <c:manualLayout>
                  <c:x val="-0.15543425925925927"/>
                  <c:y val="4.220231481481481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81B0-4C4F-90B7-A14F64BEFA7B}"/>
                </c:ext>
              </c:extLst>
            </c:dLbl>
            <c:dLbl>
              <c:idx val="4"/>
              <c:layout>
                <c:manualLayout>
                  <c:x val="-0.12512314814814815"/>
                  <c:y val="-2.312407407407407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81B0-4C4F-90B7-A14F64BEFA7B}"/>
                </c:ext>
              </c:extLst>
            </c:dLbl>
            <c:dLbl>
              <c:idx val="5"/>
              <c:layout>
                <c:manualLayout>
                  <c:x val="-3.5885185185185214E-2"/>
                  <c:y val="-3.562225500282462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81B0-4C4F-90B7-A14F64BEFA7B}"/>
                </c:ext>
              </c:extLst>
            </c:dLbl>
            <c:dLbl>
              <c:idx val="6"/>
              <c:layout>
                <c:manualLayout>
                  <c:x val="6.2348611111111112E-2"/>
                  <c:y val="-2.789475025193132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81B0-4C4F-90B7-A14F64BEFA7B}"/>
                </c:ext>
              </c:extLst>
            </c:dLbl>
            <c:dLbl>
              <c:idx val="7"/>
              <c:layout>
                <c:manualLayout>
                  <c:x val="0.12250694444444434"/>
                  <c:y val="-1.673685015115879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81B0-4C4F-90B7-A14F64BEFA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ATA_Pie!$L$3:$L$10</c:f>
              <c:strCache>
                <c:ptCount val="8"/>
                <c:pt idx="0">
                  <c:v>AHB</c:v>
                </c:pt>
                <c:pt idx="1">
                  <c:v>CYP</c:v>
                </c:pt>
                <c:pt idx="2">
                  <c:v>MUP</c:v>
                </c:pt>
                <c:pt idx="3">
                  <c:v>NAV</c:v>
                </c:pt>
                <c:pt idx="4">
                  <c:v>GRA</c:v>
                </c:pt>
                <c:pt idx="5">
                  <c:v>MAN</c:v>
                </c:pt>
                <c:pt idx="6">
                  <c:v>EDN</c:v>
                </c:pt>
                <c:pt idx="7">
                  <c:v>OTHER</c:v>
                </c:pt>
              </c:strCache>
            </c:strRef>
          </c:cat>
          <c:val>
            <c:numRef>
              <c:f>DATA_Pie!$M$3:$M$10</c:f>
              <c:numCache>
                <c:formatCode>General</c:formatCode>
                <c:ptCount val="8"/>
                <c:pt idx="0">
                  <c:v>306</c:v>
                </c:pt>
                <c:pt idx="1">
                  <c:v>32</c:v>
                </c:pt>
                <c:pt idx="2">
                  <c:v>9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1B0-4C4F-90B7-A14F64BEFA7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rgbClr val="D6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34203142056817"/>
          <c:y val="0.14583148148148148"/>
          <c:w val="0.85103842592592593"/>
          <c:h val="0.85103842592592593"/>
        </c:manualLayout>
      </c:layout>
      <c:pieChart>
        <c:varyColors val="1"/>
        <c:ser>
          <c:idx val="1"/>
          <c:order val="0"/>
          <c:tx>
            <c:strRef>
              <c:f>DATA_Pie!$M$25</c:f>
              <c:strCache>
                <c:ptCount val="1"/>
                <c:pt idx="0">
                  <c:v>MAG-DIQUE</c:v>
                </c:pt>
              </c:strCache>
            </c:strRef>
          </c:tx>
          <c:dPt>
            <c:idx val="0"/>
            <c:bubble3D val="0"/>
            <c:spPr>
              <a:solidFill>
                <a:srgbClr val="CCCC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CCA3-432E-9E01-B320B9D59F32}"/>
              </c:ext>
            </c:extLst>
          </c:dPt>
          <c:dPt>
            <c:idx val="1"/>
            <c:bubble3D val="0"/>
            <c:spPr>
              <a:solidFill>
                <a:srgbClr val="0070C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CCA3-432E-9E01-B320B9D59F32}"/>
              </c:ext>
            </c:extLst>
          </c:dPt>
          <c:dPt>
            <c:idx val="2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CCA3-432E-9E01-B320B9D59F32}"/>
              </c:ext>
            </c:extLst>
          </c:dPt>
          <c:dPt>
            <c:idx val="3"/>
            <c:bubble3D val="0"/>
            <c:spPr>
              <a:solidFill>
                <a:schemeClr val="accent5">
                  <a:lumMod val="5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CCA3-432E-9E01-B320B9D59F32}"/>
              </c:ext>
            </c:extLst>
          </c:dPt>
          <c:dPt>
            <c:idx val="4"/>
            <c:bubble3D val="0"/>
            <c:spPr>
              <a:solidFill>
                <a:srgbClr val="33CC33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CCA3-432E-9E01-B320B9D59F32}"/>
              </c:ext>
            </c:extLst>
          </c:dPt>
          <c:dPt>
            <c:idx val="5"/>
            <c:bubble3D val="0"/>
            <c:spPr>
              <a:solidFill>
                <a:srgbClr val="FFCC66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CCA3-432E-9E01-B320B9D59F32}"/>
              </c:ext>
            </c:extLst>
          </c:dPt>
          <c:dPt>
            <c:idx val="6"/>
            <c:bubble3D val="0"/>
            <c:spPr>
              <a:solidFill>
                <a:srgbClr val="FF99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CCA3-432E-9E01-B320B9D59F32}"/>
              </c:ext>
            </c:extLst>
          </c:dPt>
          <c:dPt>
            <c:idx val="7"/>
            <c:bubble3D val="0"/>
            <c:spPr>
              <a:solidFill>
                <a:srgbClr val="66FFFF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CCA3-432E-9E01-B320B9D59F32}"/>
              </c:ext>
            </c:extLst>
          </c:dPt>
          <c:dPt>
            <c:idx val="8"/>
            <c:bubble3D val="0"/>
            <c:spPr>
              <a:solidFill>
                <a:srgbClr val="9966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CCA3-432E-9E01-B320B9D59F32}"/>
              </c:ext>
            </c:extLst>
          </c:dPt>
          <c:dPt>
            <c:idx val="9"/>
            <c:bubble3D val="0"/>
            <c:spPr>
              <a:solidFill>
                <a:srgbClr val="FF66FF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3-CCA3-432E-9E01-B320B9D59F32}"/>
              </c:ext>
            </c:extLst>
          </c:dPt>
          <c:dPt>
            <c:idx val="10"/>
            <c:bubble3D val="0"/>
            <c:spPr>
              <a:solidFill>
                <a:srgbClr val="008000"/>
              </a:solidFill>
              <a:ln w="9525" cap="flat" cmpd="sng" algn="ctr">
                <a:solidFill>
                  <a:schemeClr val="accent5">
                    <a:lumMod val="60000"/>
                    <a:shade val="9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5-CCA3-432E-9E01-B320B9D59F32}"/>
              </c:ext>
            </c:extLst>
          </c:dPt>
          <c:dPt>
            <c:idx val="11"/>
            <c:bubble3D val="0"/>
            <c:spPr>
              <a:solidFill>
                <a:srgbClr val="C000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7-CCA3-432E-9E01-B320B9D59F32}"/>
              </c:ext>
            </c:extLst>
          </c:dPt>
          <c:dPt>
            <c:idx val="12"/>
            <c:bubble3D val="0"/>
            <c:spPr>
              <a:solidFill>
                <a:srgbClr val="CC99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9-CCA3-432E-9E01-B320B9D59F32}"/>
              </c:ext>
            </c:extLst>
          </c:dPt>
          <c:dPt>
            <c:idx val="13"/>
            <c:bubble3D val="0"/>
            <c:spPr>
              <a:solidFill>
                <a:srgbClr val="80008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B-CCA3-432E-9E01-B320B9D59F32}"/>
              </c:ext>
            </c:extLst>
          </c:dPt>
          <c:dPt>
            <c:idx val="14"/>
            <c:bubble3D val="0"/>
            <c:spPr>
              <a:solidFill>
                <a:srgbClr val="FFCCFF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D-CCA3-432E-9E01-B320B9D59F32}"/>
              </c:ext>
            </c:extLst>
          </c:dPt>
          <c:dPt>
            <c:idx val="15"/>
            <c:bubble3D val="0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F-CCA3-432E-9E01-B320B9D59F32}"/>
              </c:ext>
            </c:extLst>
          </c:dPt>
          <c:dLbls>
            <c:dLbl>
              <c:idx val="0"/>
              <c:layout>
                <c:manualLayout>
                  <c:x val="-0.11171296296296296"/>
                  <c:y val="0.16630972222222229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CCA3-432E-9E01-B320B9D59F32}"/>
                </c:ext>
              </c:extLst>
            </c:dLbl>
            <c:dLbl>
              <c:idx val="1"/>
              <c:layout>
                <c:manualLayout>
                  <c:x val="-0.11888783334188083"/>
                  <c:y val="-0.158750000000000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bg2">
                          <a:lumMod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CCA3-432E-9E01-B320B9D59F32}"/>
                </c:ext>
              </c:extLst>
            </c:dLbl>
            <c:dLbl>
              <c:idx val="2"/>
              <c:layout>
                <c:manualLayout>
                  <c:x val="4.199537037037091E-3"/>
                  <c:y val="-7.727499999999999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CCA3-432E-9E01-B320B9D59F32}"/>
                </c:ext>
              </c:extLst>
            </c:dLbl>
            <c:dLbl>
              <c:idx val="3"/>
              <c:layout>
                <c:manualLayout>
                  <c:x val="0.13529768518518517"/>
                  <c:y val="-0.1167527777777778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bg2">
                          <a:lumMod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CCA3-432E-9E01-B320B9D59F32}"/>
                </c:ext>
              </c:extLst>
            </c:dLbl>
            <c:dLbl>
              <c:idx val="4"/>
              <c:layout>
                <c:manualLayout>
                  <c:x val="2.1064814814814814E-2"/>
                  <c:y val="8.231481481481481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CCA3-432E-9E01-B320B9D59F32}"/>
                </c:ext>
              </c:extLst>
            </c:dLbl>
            <c:dLbl>
              <c:idx val="5"/>
              <c:layout>
                <c:manualLayout>
                  <c:x val="-3.9222390187157438E-2"/>
                  <c:y val="0.1058333333333333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CCA3-432E-9E01-B320B9D59F32}"/>
                </c:ext>
              </c:extLst>
            </c:dLbl>
            <c:dLbl>
              <c:idx val="6"/>
              <c:layout>
                <c:manualLayout>
                  <c:x val="-5.1692158533934759E-2"/>
                  <c:y val="5.92363425925925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044225520196085"/>
                      <c:h val="0.1122421296296296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CCA3-432E-9E01-B320B9D59F32}"/>
                </c:ext>
              </c:extLst>
            </c:dLbl>
            <c:dLbl>
              <c:idx val="7"/>
              <c:layout>
                <c:manualLayout>
                  <c:x val="-6.7199541528991047E-2"/>
                  <c:y val="4.871712962962957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CCA3-432E-9E01-B320B9D59F32}"/>
                </c:ext>
              </c:extLst>
            </c:dLbl>
            <c:dLbl>
              <c:idx val="8"/>
              <c:layout>
                <c:manualLayout>
                  <c:x val="-8.5612053098627433E-2"/>
                  <c:y val="3.61175925925925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CCA3-432E-9E01-B320B9D59F32}"/>
                </c:ext>
              </c:extLst>
            </c:dLbl>
            <c:dLbl>
              <c:idx val="9"/>
              <c:layout>
                <c:manualLayout>
                  <c:x val="-9.992258417444691E-2"/>
                  <c:y val="2.2899537037037038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CCA3-432E-9E01-B320B9D59F32}"/>
                </c:ext>
              </c:extLst>
            </c:dLbl>
            <c:dLbl>
              <c:idx val="10"/>
              <c:layout>
                <c:manualLayout>
                  <c:x val="-0.10712526792306609"/>
                  <c:y val="-1.925046296296296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CCA3-432E-9E01-B320B9D59F32}"/>
                </c:ext>
              </c:extLst>
            </c:dLbl>
            <c:dLbl>
              <c:idx val="11"/>
              <c:layout>
                <c:manualLayout>
                  <c:x val="-9.9048094683380661E-2"/>
                  <c:y val="-6.082754629629629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699537037037035"/>
                      <c:h val="0.1122421296296296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7-CCA3-432E-9E01-B320B9D59F32}"/>
                </c:ext>
              </c:extLst>
            </c:dLbl>
            <c:dLbl>
              <c:idx val="12"/>
              <c:layout>
                <c:manualLayout>
                  <c:x val="-4.2448456608470506E-2"/>
                  <c:y val="-9.004675925925925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CCA3-432E-9E01-B320B9D59F32}"/>
                </c:ext>
              </c:extLst>
            </c:dLbl>
            <c:dLbl>
              <c:idx val="13"/>
              <c:layout>
                <c:manualLayout>
                  <c:x val="5.0236032793050646E-2"/>
                  <c:y val="-7.966296296296296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B-CCA3-432E-9E01-B320B9D59F32}"/>
                </c:ext>
              </c:extLst>
            </c:dLbl>
            <c:dLbl>
              <c:idx val="14"/>
              <c:layout>
                <c:manualLayout>
                  <c:x val="0.13649118265494764"/>
                  <c:y val="-4.703703703703703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D-CCA3-432E-9E01-B320B9D59F32}"/>
                </c:ext>
              </c:extLst>
            </c:dLbl>
            <c:dLbl>
              <c:idx val="15"/>
              <c:layout>
                <c:manualLayout>
                  <c:x val="7.0621759259259259E-2"/>
                  <c:y val="0.1646296296296296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F-CCA3-432E-9E01-B320B9D59F3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DATA_Pie!$M$26:$M$41</c:f>
              <c:numCache>
                <c:formatCode>General</c:formatCode>
                <c:ptCount val="16"/>
                <c:pt idx="0">
                  <c:v>211</c:v>
                </c:pt>
                <c:pt idx="1">
                  <c:v>146</c:v>
                </c:pt>
                <c:pt idx="2">
                  <c:v>89</c:v>
                </c:pt>
                <c:pt idx="3">
                  <c:v>62</c:v>
                </c:pt>
                <c:pt idx="4">
                  <c:v>39</c:v>
                </c:pt>
                <c:pt idx="5">
                  <c:v>37</c:v>
                </c:pt>
                <c:pt idx="6">
                  <c:v>33</c:v>
                </c:pt>
                <c:pt idx="7">
                  <c:v>24</c:v>
                </c:pt>
                <c:pt idx="8">
                  <c:v>23</c:v>
                </c:pt>
                <c:pt idx="9">
                  <c:v>19</c:v>
                </c:pt>
                <c:pt idx="10">
                  <c:v>17</c:v>
                </c:pt>
                <c:pt idx="11">
                  <c:v>14</c:v>
                </c:pt>
                <c:pt idx="12">
                  <c:v>11</c:v>
                </c:pt>
                <c:pt idx="13">
                  <c:v>10</c:v>
                </c:pt>
                <c:pt idx="14">
                  <c:v>11</c:v>
                </c:pt>
                <c:pt idx="15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C9FF-4184-BF4F-5324EB515EB2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rgbClr val="D6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24768518518518"/>
          <c:y val="0.11505046296296297"/>
          <c:w val="0.8639930555555555"/>
          <c:h val="0.8639930555555555"/>
        </c:manualLayout>
      </c:layout>
      <c:pieChart>
        <c:varyColors val="1"/>
        <c:ser>
          <c:idx val="0"/>
          <c:order val="0"/>
          <c:tx>
            <c:strRef>
              <c:f>DATA_Pie!$M$13</c:f>
              <c:strCache>
                <c:ptCount val="1"/>
                <c:pt idx="0">
                  <c:v>VNSNSM</c:v>
                </c:pt>
              </c:strCache>
            </c:strRef>
          </c:tx>
          <c:dPt>
            <c:idx val="0"/>
            <c:bubble3D val="0"/>
            <c:spPr>
              <a:solidFill>
                <a:schemeClr val="accent5">
                  <a:lumMod val="5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CD3F-4A8C-9A70-71E1D590DE0D}"/>
              </c:ext>
            </c:extLst>
          </c:dPt>
          <c:dPt>
            <c:idx val="1"/>
            <c:bubble3D val="0"/>
            <c:spPr>
              <a:solidFill>
                <a:srgbClr val="66FF66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CD3F-4A8C-9A70-71E1D590DE0D}"/>
              </c:ext>
            </c:extLst>
          </c:dPt>
          <c:dPt>
            <c:idx val="2"/>
            <c:bubble3D val="0"/>
            <c:spPr>
              <a:solidFill>
                <a:srgbClr val="CCCC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CD3F-4A8C-9A70-71E1D590DE0D}"/>
              </c:ext>
            </c:extLst>
          </c:dPt>
          <c:dPt>
            <c:idx val="3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CD3F-4A8C-9A70-71E1D590DE0D}"/>
              </c:ext>
            </c:extLst>
          </c:dPt>
          <c:dPt>
            <c:idx val="4"/>
            <c:bubble3D val="0"/>
            <c:spPr>
              <a:solidFill>
                <a:srgbClr val="33CC33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CD3F-4A8C-9A70-71E1D590DE0D}"/>
              </c:ext>
            </c:extLst>
          </c:dPt>
          <c:dPt>
            <c:idx val="5"/>
            <c:bubble3D val="0"/>
            <c:spPr>
              <a:solidFill>
                <a:srgbClr val="00B0F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CD3F-4A8C-9A70-71E1D590DE0D}"/>
              </c:ext>
            </c:extLst>
          </c:dPt>
          <c:dPt>
            <c:idx val="6"/>
            <c:bubble3D val="0"/>
            <c:spPr>
              <a:solidFill>
                <a:srgbClr val="FF66FF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CD3F-4A8C-9A70-71E1D590DE0D}"/>
              </c:ext>
            </c:extLst>
          </c:dPt>
          <c:dPt>
            <c:idx val="7"/>
            <c:bubble3D val="0"/>
            <c:spPr>
              <a:solidFill>
                <a:srgbClr val="FF9900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CD3F-4A8C-9A70-71E1D590DE0D}"/>
              </c:ext>
            </c:extLst>
          </c:dPt>
          <c:dPt>
            <c:idx val="8"/>
            <c:bubble3D val="0"/>
            <c:spPr>
              <a:solidFill>
                <a:srgbClr val="66FFFF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CD3F-4A8C-9A70-71E1D590DE0D}"/>
              </c:ext>
            </c:extLst>
          </c:dPt>
          <c:dPt>
            <c:idx val="9"/>
            <c:bubble3D val="0"/>
            <c:spPr>
              <a:solidFill>
                <a:schemeClr val="bg1">
                  <a:lumMod val="75000"/>
                </a:schemeClr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3-CD3F-4A8C-9A70-71E1D590DE0D}"/>
              </c:ext>
            </c:extLst>
          </c:dPt>
          <c:dLbls>
            <c:dLbl>
              <c:idx val="0"/>
              <c:layout>
                <c:manualLayout>
                  <c:x val="-0.18226851851851864"/>
                  <c:y val="0.14111111111111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bg2">
                          <a:lumMod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CD3F-4A8C-9A70-71E1D590DE0D}"/>
                </c:ext>
              </c:extLst>
            </c:dLbl>
            <c:dLbl>
              <c:idx val="1"/>
              <c:layout>
                <c:manualLayout>
                  <c:x val="-0.16462962962962963"/>
                  <c:y val="-0.1234722222222223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CD3F-4A8C-9A70-71E1D590DE0D}"/>
                </c:ext>
              </c:extLst>
            </c:dLbl>
            <c:dLbl>
              <c:idx val="2"/>
              <c:layout>
                <c:manualLayout>
                  <c:x val="0.13523148148148142"/>
                  <c:y val="-0.15875000000000011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CD3F-4A8C-9A70-71E1D590DE0D}"/>
                </c:ext>
              </c:extLst>
            </c:dLbl>
            <c:dLbl>
              <c:idx val="3"/>
              <c:layout>
                <c:manualLayout>
                  <c:x val="-1.3888888888888914E-2"/>
                  <c:y val="4.6296296296296294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CD3F-4A8C-9A70-71E1D590DE0D}"/>
                </c:ext>
              </c:extLst>
            </c:dLbl>
            <c:dLbl>
              <c:idx val="4"/>
              <c:layout>
                <c:manualLayout>
                  <c:x val="-1.1111111111111112E-2"/>
                  <c:y val="0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CD3F-4A8C-9A70-71E1D590DE0D}"/>
                </c:ext>
              </c:extLst>
            </c:dLbl>
            <c:dLbl>
              <c:idx val="5"/>
              <c:layout>
                <c:manualLayout>
                  <c:x val="-1.1111111111111136E-2"/>
                  <c:y val="0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CD3F-4A8C-9A70-71E1D590DE0D}"/>
                </c:ext>
              </c:extLst>
            </c:dLbl>
            <c:dLbl>
              <c:idx val="6"/>
              <c:layout>
                <c:manualLayout>
                  <c:x val="-1.6666666666666666E-2"/>
                  <c:y val="-1.7638888888888888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CD3F-4A8C-9A70-71E1D590DE0D}"/>
                </c:ext>
              </c:extLst>
            </c:dLbl>
            <c:dLbl>
              <c:idx val="7"/>
              <c:layout>
                <c:manualLayout>
                  <c:x val="-1.9444444444444438E-2"/>
                  <c:y val="-5.291666666666666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CD3F-4A8C-9A70-71E1D590DE0D}"/>
                </c:ext>
              </c:extLst>
            </c:dLbl>
            <c:dLbl>
              <c:idx val="8"/>
              <c:layout>
                <c:manualLayout>
                  <c:x val="7.9861111111111091E-2"/>
                  <c:y val="-8.444444444444444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CD3F-4A8C-9A70-71E1D590DE0D}"/>
                </c:ext>
              </c:extLst>
            </c:dLbl>
            <c:dLbl>
              <c:idx val="9"/>
              <c:layout>
                <c:manualLayout>
                  <c:x val="0.12935185185185186"/>
                  <c:y val="0.18046805555555556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CD3F-4A8C-9A70-71E1D590DE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ATA_Pie!$L$14:$L$23</c:f>
              <c:strCache>
                <c:ptCount val="10"/>
                <c:pt idx="0">
                  <c:v>AHB</c:v>
                </c:pt>
                <c:pt idx="1">
                  <c:v>EDN</c:v>
                </c:pt>
                <c:pt idx="2">
                  <c:v>CYP</c:v>
                </c:pt>
                <c:pt idx="3">
                  <c:v>AHU</c:v>
                </c:pt>
                <c:pt idx="4">
                  <c:v>EDF</c:v>
                </c:pt>
                <c:pt idx="5">
                  <c:v>UAG</c:v>
                </c:pt>
                <c:pt idx="6">
                  <c:v>NAV</c:v>
                </c:pt>
                <c:pt idx="7">
                  <c:v>CAP</c:v>
                </c:pt>
                <c:pt idx="8">
                  <c:v>GRA</c:v>
                </c:pt>
                <c:pt idx="9">
                  <c:v>OTHER</c:v>
                </c:pt>
              </c:strCache>
            </c:strRef>
          </c:cat>
          <c:val>
            <c:numRef>
              <c:f>DATA_Pie!$M$14:$M$23</c:f>
              <c:numCache>
                <c:formatCode>General</c:formatCode>
                <c:ptCount val="10"/>
                <c:pt idx="0">
                  <c:v>83</c:v>
                </c:pt>
                <c:pt idx="1">
                  <c:v>56</c:v>
                </c:pt>
                <c:pt idx="2">
                  <c:v>42</c:v>
                </c:pt>
                <c:pt idx="3">
                  <c:v>16</c:v>
                </c:pt>
                <c:pt idx="4">
                  <c:v>12</c:v>
                </c:pt>
                <c:pt idx="5">
                  <c:v>11</c:v>
                </c:pt>
                <c:pt idx="6">
                  <c:v>10</c:v>
                </c:pt>
                <c:pt idx="7">
                  <c:v>6</c:v>
                </c:pt>
                <c:pt idx="8">
                  <c:v>6</c:v>
                </c:pt>
                <c:pt idx="9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CD3F-4A8C-9A70-71E1D590DE0D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solidFill>
          <a:srgbClr val="D6FFFF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rgbClr val="D6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4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/>
    <cs:fillRef idx="2">
      <cs:styleClr val="auto"/>
    </cs:fillRef>
    <cs:effectRef idx="1"/>
    <cs:fontRef idx="minor">
      <a:schemeClr val="dk1"/>
    </cs:fontRef>
    <cs:spPr/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54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/>
    <cs:fillRef idx="2">
      <cs:styleClr val="auto"/>
    </cs:fillRef>
    <cs:effectRef idx="1"/>
    <cs:fontRef idx="minor">
      <a:schemeClr val="dk1"/>
    </cs:fontRef>
    <cs:spPr/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54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/>
    <cs:fillRef idx="2">
      <cs:styleClr val="auto"/>
    </cs:fillRef>
    <cs:effectRef idx="1"/>
    <cs:fontRef idx="minor">
      <a:schemeClr val="dk1"/>
    </cs:fontRef>
    <cs:spPr/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54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/>
    <cs:fillRef idx="2">
      <cs:styleClr val="auto"/>
    </cs:fillRef>
    <cs:effectRef idx="1"/>
    <cs:fontRef idx="minor">
      <a:schemeClr val="dk1"/>
    </cs:fontRef>
    <cs:spPr/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54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/>
    <cs:fillRef idx="2">
      <cs:styleClr val="auto"/>
    </cs:fillRef>
    <cs:effectRef idx="1"/>
    <cs:fontRef idx="minor">
      <a:schemeClr val="dk1"/>
    </cs:fontRef>
    <cs:spPr/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16</xdr:colOff>
      <xdr:row>3</xdr:row>
      <xdr:rowOff>114300</xdr:rowOff>
    </xdr:from>
    <xdr:to>
      <xdr:col>15</xdr:col>
      <xdr:colOff>628650</xdr:colOff>
      <xdr:row>15</xdr:row>
      <xdr:rowOff>169334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2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5751</xdr:colOff>
      <xdr:row>29</xdr:row>
      <xdr:rowOff>57150</xdr:rowOff>
    </xdr:from>
    <xdr:to>
      <xdr:col>15</xdr:col>
      <xdr:colOff>685801</xdr:colOff>
      <xdr:row>42</xdr:row>
      <xdr:rowOff>666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2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84692</xdr:colOff>
      <xdr:row>17</xdr:row>
      <xdr:rowOff>0</xdr:rowOff>
    </xdr:from>
    <xdr:to>
      <xdr:col>15</xdr:col>
      <xdr:colOff>685800</xdr:colOff>
      <xdr:row>28</xdr:row>
      <xdr:rowOff>156634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2A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45</xdr:row>
      <xdr:rowOff>179916</xdr:rowOff>
    </xdr:from>
    <xdr:to>
      <xdr:col>5</xdr:col>
      <xdr:colOff>371750</xdr:colOff>
      <xdr:row>61</xdr:row>
      <xdr:rowOff>11916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2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1517</xdr:colOff>
      <xdr:row>57</xdr:row>
      <xdr:rowOff>71966</xdr:rowOff>
    </xdr:from>
    <xdr:to>
      <xdr:col>10</xdr:col>
      <xdr:colOff>621184</xdr:colOff>
      <xdr:row>68</xdr:row>
      <xdr:rowOff>125883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2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2168</xdr:colOff>
      <xdr:row>44</xdr:row>
      <xdr:rowOff>29633</xdr:rowOff>
    </xdr:from>
    <xdr:to>
      <xdr:col>10</xdr:col>
      <xdr:colOff>648170</xdr:colOff>
      <xdr:row>55</xdr:row>
      <xdr:rowOff>62383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2B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76753</xdr:colOff>
      <xdr:row>1</xdr:row>
      <xdr:rowOff>84666</xdr:rowOff>
    </xdr:from>
    <xdr:to>
      <xdr:col>10</xdr:col>
      <xdr:colOff>645584</xdr:colOff>
      <xdr:row>11</xdr:row>
      <xdr:rowOff>52916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2B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23333</xdr:colOff>
      <xdr:row>25</xdr:row>
      <xdr:rowOff>158749</xdr:rowOff>
    </xdr:from>
    <xdr:to>
      <xdr:col>10</xdr:col>
      <xdr:colOff>678861</xdr:colOff>
      <xdr:row>37</xdr:row>
      <xdr:rowOff>32749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2B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3919</xdr:colOff>
      <xdr:row>12</xdr:row>
      <xdr:rowOff>115359</xdr:rowOff>
    </xdr:from>
    <xdr:to>
      <xdr:col>10</xdr:col>
      <xdr:colOff>679920</xdr:colOff>
      <xdr:row>23</xdr:row>
      <xdr:rowOff>148109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2B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49"/>
  <sheetViews>
    <sheetView tabSelected="1" zoomScaleNormal="100" workbookViewId="0">
      <selection sqref="A1:H1"/>
    </sheetView>
  </sheetViews>
  <sheetFormatPr baseColWidth="10" defaultRowHeight="15" x14ac:dyDescent="0.25"/>
  <cols>
    <col min="1" max="1" width="33.28515625" style="2" bestFit="1" customWidth="1"/>
    <col min="2" max="2" width="5.85546875" style="2" bestFit="1" customWidth="1"/>
    <col min="3" max="3" width="5.140625" style="9" bestFit="1" customWidth="1"/>
    <col min="4" max="4" width="5" style="2" bestFit="1" customWidth="1"/>
    <col min="5" max="5" width="5.5703125" style="2" bestFit="1" customWidth="1"/>
    <col min="6" max="6" width="4" style="2" bestFit="1" customWidth="1"/>
    <col min="7" max="7" width="4.7109375" style="2" bestFit="1" customWidth="1"/>
    <col min="8" max="8" width="6.5703125" style="2" bestFit="1" customWidth="1"/>
    <col min="9" max="9" width="11.42578125" style="2"/>
    <col min="10" max="10" width="6.5703125" style="2" bestFit="1" customWidth="1"/>
    <col min="11" max="11" width="5.5703125" style="2" bestFit="1" customWidth="1"/>
    <col min="12" max="12" width="7.140625" style="2" bestFit="1" customWidth="1"/>
    <col min="13" max="13" width="4.140625" style="2" bestFit="1" customWidth="1"/>
    <col min="14" max="14" width="4" style="2" bestFit="1" customWidth="1"/>
    <col min="15" max="15" width="4.42578125" style="2" bestFit="1" customWidth="1"/>
    <col min="16" max="16" width="4.28515625" style="2" bestFit="1" customWidth="1"/>
    <col min="17" max="17" width="6.5703125" style="2" bestFit="1" customWidth="1"/>
    <col min="18" max="18" width="5.140625" style="2" bestFit="1" customWidth="1"/>
    <col min="19" max="19" width="7.5703125" style="2" bestFit="1" customWidth="1"/>
    <col min="20" max="20" width="6.140625" style="2" bestFit="1" customWidth="1"/>
    <col min="21" max="21" width="8.7109375" style="2" bestFit="1" customWidth="1"/>
    <col min="22" max="16384" width="11.42578125" style="2"/>
  </cols>
  <sheetData>
    <row r="1" spans="1:21" x14ac:dyDescent="0.25">
      <c r="A1" s="54" t="s">
        <v>96</v>
      </c>
      <c r="B1" s="54"/>
      <c r="C1" s="54"/>
      <c r="D1" s="54"/>
      <c r="E1" s="54"/>
      <c r="F1" s="54"/>
      <c r="G1" s="54"/>
      <c r="H1" s="54"/>
      <c r="J1" s="54" t="s">
        <v>95</v>
      </c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</row>
    <row r="2" spans="1:21" x14ac:dyDescent="0.25"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</row>
    <row r="3" spans="1:21" x14ac:dyDescent="0.25">
      <c r="A3" s="8" t="s">
        <v>49</v>
      </c>
      <c r="B3" s="8"/>
      <c r="C3" s="4" t="s">
        <v>32</v>
      </c>
      <c r="D3" s="13" t="s">
        <v>31</v>
      </c>
      <c r="E3" s="13" t="s">
        <v>3</v>
      </c>
      <c r="F3" s="13" t="s">
        <v>30</v>
      </c>
      <c r="G3" s="13" t="s">
        <v>33</v>
      </c>
      <c r="H3" s="13" t="s">
        <v>35</v>
      </c>
      <c r="J3" s="4" t="s">
        <v>53</v>
      </c>
      <c r="K3" s="4" t="s">
        <v>52</v>
      </c>
      <c r="L3" s="4" t="s">
        <v>45</v>
      </c>
      <c r="M3" s="4" t="s">
        <v>48</v>
      </c>
      <c r="N3" s="4" t="s">
        <v>47</v>
      </c>
      <c r="O3" s="4" t="s">
        <v>50</v>
      </c>
      <c r="P3" s="4" t="s">
        <v>51</v>
      </c>
      <c r="Q3" s="4" t="s">
        <v>54</v>
      </c>
      <c r="R3" s="4" t="s">
        <v>45</v>
      </c>
      <c r="S3" s="4" t="s">
        <v>55</v>
      </c>
      <c r="T3" s="4" t="s">
        <v>45</v>
      </c>
      <c r="U3" s="4" t="s">
        <v>106</v>
      </c>
    </row>
    <row r="4" spans="1:21" x14ac:dyDescent="0.25">
      <c r="A4" s="21" t="s">
        <v>56</v>
      </c>
      <c r="B4" s="22" t="s">
        <v>2</v>
      </c>
      <c r="C4" s="17">
        <v>306</v>
      </c>
      <c r="D4" s="17">
        <v>83</v>
      </c>
      <c r="E4" s="17">
        <v>62</v>
      </c>
      <c r="F4" s="17">
        <v>283</v>
      </c>
      <c r="G4" s="17">
        <v>237</v>
      </c>
      <c r="H4" s="18">
        <f t="shared" ref="H4:H41" si="0">+SUM(C4:G4)</f>
        <v>971</v>
      </c>
      <c r="I4" s="18"/>
      <c r="J4" s="22" t="s">
        <v>2</v>
      </c>
      <c r="K4" s="18">
        <f>+H4</f>
        <v>971</v>
      </c>
      <c r="L4" s="23">
        <f t="shared" ref="L4:L41" si="1">K4/$K$42</f>
        <v>0.35399197958439665</v>
      </c>
      <c r="M4" s="18">
        <v>1</v>
      </c>
      <c r="N4" s="18">
        <v>1</v>
      </c>
      <c r="O4" s="18">
        <v>1</v>
      </c>
      <c r="P4" s="18">
        <v>2</v>
      </c>
      <c r="Q4" s="19">
        <f t="shared" ref="Q4:Q41" si="2">SUM(M4:P4)/32</f>
        <v>0.15625</v>
      </c>
      <c r="R4" s="7">
        <f>Q4/$Q$42</f>
        <v>1.1235955056179775E-2</v>
      </c>
      <c r="S4" s="6">
        <f t="shared" ref="S4:S41" si="3">K4*Q4</f>
        <v>151.71875</v>
      </c>
      <c r="T4" s="7">
        <f t="shared" ref="T4:T41" si="4">S4/$S$42</f>
        <v>0.18344290788181061</v>
      </c>
      <c r="U4" s="15">
        <f>T4</f>
        <v>0.18344290788181061</v>
      </c>
    </row>
    <row r="5" spans="1:21" x14ac:dyDescent="0.25">
      <c r="A5" s="21" t="s">
        <v>57</v>
      </c>
      <c r="B5" s="22" t="s">
        <v>21</v>
      </c>
      <c r="C5" s="17">
        <v>0</v>
      </c>
      <c r="D5" s="17">
        <v>5</v>
      </c>
      <c r="E5" s="17">
        <v>10</v>
      </c>
      <c r="F5" s="17">
        <v>2</v>
      </c>
      <c r="G5" s="17">
        <v>1</v>
      </c>
      <c r="H5" s="18">
        <f t="shared" si="0"/>
        <v>18</v>
      </c>
      <c r="I5" s="18"/>
      <c r="J5" s="22" t="s">
        <v>10</v>
      </c>
      <c r="K5" s="18">
        <f>+H17</f>
        <v>738</v>
      </c>
      <c r="L5" s="23">
        <f t="shared" si="1"/>
        <v>0.26904848705796575</v>
      </c>
      <c r="M5" s="18">
        <v>5</v>
      </c>
      <c r="N5" s="18">
        <v>2</v>
      </c>
      <c r="O5" s="18">
        <v>2</v>
      </c>
      <c r="P5" s="18">
        <v>4</v>
      </c>
      <c r="Q5" s="19">
        <f t="shared" si="2"/>
        <v>0.40625</v>
      </c>
      <c r="R5" s="7">
        <f t="shared" ref="R5:R41" si="5">Q5/$Q$42</f>
        <v>2.9213483146067417E-2</v>
      </c>
      <c r="S5" s="6">
        <f t="shared" si="3"/>
        <v>299.8125</v>
      </c>
      <c r="T5" s="7">
        <f t="shared" si="4"/>
        <v>0.36250283382452958</v>
      </c>
      <c r="U5" s="15">
        <f>T5+U4</f>
        <v>0.54594574170634025</v>
      </c>
    </row>
    <row r="6" spans="1:21" x14ac:dyDescent="0.25">
      <c r="A6" s="21" t="s">
        <v>83</v>
      </c>
      <c r="B6" s="22" t="s">
        <v>27</v>
      </c>
      <c r="C6" s="17">
        <v>0</v>
      </c>
      <c r="D6" s="17">
        <v>0</v>
      </c>
      <c r="E6" s="17">
        <v>2</v>
      </c>
      <c r="F6" s="17">
        <v>0</v>
      </c>
      <c r="G6" s="17">
        <v>0</v>
      </c>
      <c r="H6" s="18">
        <f t="shared" si="0"/>
        <v>2</v>
      </c>
      <c r="I6" s="18"/>
      <c r="J6" s="22" t="s">
        <v>9</v>
      </c>
      <c r="K6" s="18">
        <f>+H8</f>
        <v>188</v>
      </c>
      <c r="L6" s="23">
        <f t="shared" si="1"/>
        <v>6.8538096974115933E-2</v>
      </c>
      <c r="M6" s="18">
        <v>2</v>
      </c>
      <c r="N6" s="18">
        <v>4</v>
      </c>
      <c r="O6" s="18">
        <v>2</v>
      </c>
      <c r="P6" s="18">
        <v>4</v>
      </c>
      <c r="Q6" s="19">
        <f t="shared" si="2"/>
        <v>0.375</v>
      </c>
      <c r="R6" s="7">
        <f t="shared" si="5"/>
        <v>2.6966292134831461E-2</v>
      </c>
      <c r="S6" s="6">
        <f t="shared" si="3"/>
        <v>70.5</v>
      </c>
      <c r="T6" s="7">
        <f t="shared" si="4"/>
        <v>8.5241441849920649E-2</v>
      </c>
      <c r="U6" s="15">
        <f t="shared" ref="U6:U41" si="6">T6+U5</f>
        <v>0.63118718355626091</v>
      </c>
    </row>
    <row r="7" spans="1:21" x14ac:dyDescent="0.25">
      <c r="A7" s="21" t="s">
        <v>59</v>
      </c>
      <c r="B7" s="22" t="s">
        <v>11</v>
      </c>
      <c r="C7" s="17">
        <v>0</v>
      </c>
      <c r="D7" s="17">
        <v>16</v>
      </c>
      <c r="E7" s="17">
        <v>89</v>
      </c>
      <c r="F7" s="17">
        <v>33</v>
      </c>
      <c r="G7" s="17">
        <v>7</v>
      </c>
      <c r="H7" s="18">
        <f t="shared" si="0"/>
        <v>145</v>
      </c>
      <c r="I7" s="18"/>
      <c r="J7" s="22" t="s">
        <v>11</v>
      </c>
      <c r="K7" s="18">
        <f>+H7</f>
        <v>145</v>
      </c>
      <c r="L7" s="23">
        <f t="shared" si="1"/>
        <v>5.286183011301495E-2</v>
      </c>
      <c r="M7" s="18">
        <v>1</v>
      </c>
      <c r="N7" s="18">
        <v>4</v>
      </c>
      <c r="O7" s="18">
        <v>2</v>
      </c>
      <c r="P7" s="18">
        <v>4</v>
      </c>
      <c r="Q7" s="19">
        <f t="shared" si="2"/>
        <v>0.34375</v>
      </c>
      <c r="R7" s="7">
        <f t="shared" si="5"/>
        <v>2.4719101123595506E-2</v>
      </c>
      <c r="S7" s="6">
        <f t="shared" si="3"/>
        <v>49.84375</v>
      </c>
      <c r="T7" s="7">
        <f t="shared" si="4"/>
        <v>6.0266001662510393E-2</v>
      </c>
      <c r="U7" s="15">
        <f t="shared" si="6"/>
        <v>0.6914531852187713</v>
      </c>
    </row>
    <row r="8" spans="1:21" x14ac:dyDescent="0.25">
      <c r="A8" s="21" t="s">
        <v>60</v>
      </c>
      <c r="B8" s="22" t="s">
        <v>9</v>
      </c>
      <c r="C8" s="17">
        <v>0</v>
      </c>
      <c r="D8" s="17">
        <v>3</v>
      </c>
      <c r="E8" s="17">
        <v>146</v>
      </c>
      <c r="F8" s="17">
        <v>39</v>
      </c>
      <c r="G8" s="17">
        <v>0</v>
      </c>
      <c r="H8" s="18">
        <f t="shared" si="0"/>
        <v>188</v>
      </c>
      <c r="I8" s="18"/>
      <c r="J8" s="22" t="s">
        <v>13</v>
      </c>
      <c r="K8" s="18">
        <f>+H39</f>
        <v>99</v>
      </c>
      <c r="L8" s="23">
        <f t="shared" si="1"/>
        <v>3.6091870215092962E-2</v>
      </c>
      <c r="M8" s="18">
        <v>1</v>
      </c>
      <c r="N8" s="18">
        <v>1</v>
      </c>
      <c r="O8" s="18">
        <v>1</v>
      </c>
      <c r="P8" s="18">
        <v>1</v>
      </c>
      <c r="Q8" s="19">
        <f t="shared" si="2"/>
        <v>0.125</v>
      </c>
      <c r="R8" s="7">
        <f t="shared" si="5"/>
        <v>8.988764044943821E-3</v>
      </c>
      <c r="S8" s="6">
        <f t="shared" si="3"/>
        <v>12.375</v>
      </c>
      <c r="T8" s="7">
        <f t="shared" si="4"/>
        <v>1.4962593516209476E-2</v>
      </c>
      <c r="U8" s="15">
        <f t="shared" si="6"/>
        <v>0.70641577873498074</v>
      </c>
    </row>
    <row r="9" spans="1:21" x14ac:dyDescent="0.25">
      <c r="A9" s="21" t="s">
        <v>81</v>
      </c>
      <c r="B9" s="22" t="s">
        <v>24</v>
      </c>
      <c r="C9" s="17">
        <v>0</v>
      </c>
      <c r="D9" s="17">
        <v>3</v>
      </c>
      <c r="E9" s="17">
        <v>3</v>
      </c>
      <c r="F9" s="17">
        <v>1</v>
      </c>
      <c r="G9" s="17">
        <v>0</v>
      </c>
      <c r="H9" s="18">
        <f t="shared" si="0"/>
        <v>7</v>
      </c>
      <c r="I9" s="18"/>
      <c r="J9" s="22" t="s">
        <v>8</v>
      </c>
      <c r="K9" s="18">
        <f>+H11</f>
        <v>63</v>
      </c>
      <c r="L9" s="23">
        <f t="shared" si="1"/>
        <v>2.2967553773240976E-2</v>
      </c>
      <c r="M9" s="18">
        <v>4</v>
      </c>
      <c r="N9" s="18">
        <v>4</v>
      </c>
      <c r="O9" s="18">
        <v>4</v>
      </c>
      <c r="P9" s="18">
        <v>4</v>
      </c>
      <c r="Q9" s="19">
        <f t="shared" si="2"/>
        <v>0.5</v>
      </c>
      <c r="R9" s="7">
        <f t="shared" si="5"/>
        <v>3.5955056179775284E-2</v>
      </c>
      <c r="S9" s="6">
        <f t="shared" si="3"/>
        <v>31.5</v>
      </c>
      <c r="T9" s="7">
        <f t="shared" si="4"/>
        <v>3.8086601677624121E-2</v>
      </c>
      <c r="U9" s="15">
        <f t="shared" si="6"/>
        <v>0.74450238041260486</v>
      </c>
    </row>
    <row r="10" spans="1:21" x14ac:dyDescent="0.25">
      <c r="A10" s="21" t="s">
        <v>61</v>
      </c>
      <c r="B10" s="22" t="s">
        <v>6</v>
      </c>
      <c r="C10" s="17">
        <v>9</v>
      </c>
      <c r="D10" s="17">
        <v>2</v>
      </c>
      <c r="E10" s="17">
        <v>11</v>
      </c>
      <c r="F10" s="17">
        <v>17</v>
      </c>
      <c r="G10" s="17">
        <v>11</v>
      </c>
      <c r="H10" s="18">
        <f t="shared" si="0"/>
        <v>50</v>
      </c>
      <c r="I10" s="18"/>
      <c r="J10" s="22" t="s">
        <v>5</v>
      </c>
      <c r="K10" s="18">
        <f>+H25</f>
        <v>62</v>
      </c>
      <c r="L10" s="23">
        <f t="shared" si="1"/>
        <v>2.2602989427633977E-2</v>
      </c>
      <c r="M10" s="18">
        <v>4</v>
      </c>
      <c r="N10" s="18">
        <v>2</v>
      </c>
      <c r="O10" s="18">
        <v>1</v>
      </c>
      <c r="P10" s="18">
        <v>2</v>
      </c>
      <c r="Q10" s="19">
        <f t="shared" si="2"/>
        <v>0.28125</v>
      </c>
      <c r="R10" s="7">
        <f t="shared" si="5"/>
        <v>2.0224719101123594E-2</v>
      </c>
      <c r="S10" s="6">
        <f t="shared" si="3"/>
        <v>17.4375</v>
      </c>
      <c r="T10" s="7">
        <f t="shared" si="4"/>
        <v>2.1083654500113354E-2</v>
      </c>
      <c r="U10" s="15">
        <f t="shared" si="6"/>
        <v>0.76558603491271826</v>
      </c>
    </row>
    <row r="11" spans="1:21" x14ac:dyDescent="0.25">
      <c r="A11" s="21" t="s">
        <v>62</v>
      </c>
      <c r="B11" s="22" t="s">
        <v>8</v>
      </c>
      <c r="C11" s="17">
        <v>3</v>
      </c>
      <c r="D11" s="17">
        <v>6</v>
      </c>
      <c r="E11" s="17">
        <v>33</v>
      </c>
      <c r="F11" s="17">
        <v>12</v>
      </c>
      <c r="G11" s="17">
        <v>9</v>
      </c>
      <c r="H11" s="18">
        <f t="shared" si="0"/>
        <v>63</v>
      </c>
      <c r="I11" s="18"/>
      <c r="J11" s="22" t="s">
        <v>0</v>
      </c>
      <c r="K11" s="18">
        <f>+H27</f>
        <v>61</v>
      </c>
      <c r="L11" s="23">
        <f t="shared" si="1"/>
        <v>2.2238425082026978E-2</v>
      </c>
      <c r="M11" s="18">
        <v>2</v>
      </c>
      <c r="N11" s="18">
        <v>4</v>
      </c>
      <c r="O11" s="18">
        <v>2</v>
      </c>
      <c r="P11" s="18">
        <v>4</v>
      </c>
      <c r="Q11" s="19">
        <f t="shared" si="2"/>
        <v>0.375</v>
      </c>
      <c r="R11" s="7">
        <f t="shared" si="5"/>
        <v>2.6966292134831461E-2</v>
      </c>
      <c r="S11" s="6">
        <f t="shared" si="3"/>
        <v>22.875</v>
      </c>
      <c r="T11" s="7">
        <f t="shared" si="4"/>
        <v>2.765812740875085E-2</v>
      </c>
      <c r="U11" s="15">
        <f t="shared" si="6"/>
        <v>0.7932441623214691</v>
      </c>
    </row>
    <row r="12" spans="1:21" x14ac:dyDescent="0.25">
      <c r="A12" s="21" t="s">
        <v>63</v>
      </c>
      <c r="B12" s="22" t="s">
        <v>29</v>
      </c>
      <c r="C12" s="17">
        <v>0</v>
      </c>
      <c r="D12" s="17">
        <v>1</v>
      </c>
      <c r="E12" s="17">
        <v>0</v>
      </c>
      <c r="F12" s="17">
        <v>0</v>
      </c>
      <c r="G12" s="17">
        <v>0</v>
      </c>
      <c r="H12" s="18">
        <f t="shared" si="0"/>
        <v>1</v>
      </c>
      <c r="I12" s="18"/>
      <c r="J12" s="22" t="s">
        <v>12</v>
      </c>
      <c r="K12" s="18">
        <f>+H38</f>
        <v>57</v>
      </c>
      <c r="L12" s="23">
        <f t="shared" si="1"/>
        <v>2.0780167699598978E-2</v>
      </c>
      <c r="M12" s="18">
        <v>1</v>
      </c>
      <c r="N12" s="18">
        <v>4</v>
      </c>
      <c r="O12" s="18">
        <v>2</v>
      </c>
      <c r="P12" s="18">
        <v>4</v>
      </c>
      <c r="Q12" s="19">
        <f t="shared" si="2"/>
        <v>0.34375</v>
      </c>
      <c r="R12" s="7">
        <f t="shared" si="5"/>
        <v>2.4719101123595506E-2</v>
      </c>
      <c r="S12" s="6">
        <f t="shared" si="3"/>
        <v>19.59375</v>
      </c>
      <c r="T12" s="7">
        <f t="shared" si="4"/>
        <v>2.369077306733167E-2</v>
      </c>
      <c r="U12" s="15">
        <f t="shared" si="6"/>
        <v>0.8169349353888008</v>
      </c>
    </row>
    <row r="13" spans="1:21" x14ac:dyDescent="0.25">
      <c r="A13" s="21" t="s">
        <v>87</v>
      </c>
      <c r="B13" s="22" t="s">
        <v>36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8">
        <f t="shared" si="0"/>
        <v>0</v>
      </c>
      <c r="I13" s="18"/>
      <c r="J13" s="22" t="s">
        <v>16</v>
      </c>
      <c r="K13" s="18">
        <f>+H15</f>
        <v>56</v>
      </c>
      <c r="L13" s="23">
        <f t="shared" si="1"/>
        <v>2.0415603353991979E-2</v>
      </c>
      <c r="M13" s="18">
        <v>5</v>
      </c>
      <c r="N13" s="18">
        <v>2</v>
      </c>
      <c r="O13" s="18">
        <v>4</v>
      </c>
      <c r="P13" s="18">
        <v>4</v>
      </c>
      <c r="Q13" s="19">
        <f t="shared" si="2"/>
        <v>0.46875</v>
      </c>
      <c r="R13" s="7">
        <f t="shared" si="5"/>
        <v>3.3707865168539325E-2</v>
      </c>
      <c r="S13" s="6">
        <f t="shared" si="3"/>
        <v>26.25</v>
      </c>
      <c r="T13" s="7">
        <f t="shared" si="4"/>
        <v>3.1738834731353437E-2</v>
      </c>
      <c r="U13" s="15">
        <f t="shared" si="6"/>
        <v>0.84867377012015421</v>
      </c>
    </row>
    <row r="14" spans="1:21" x14ac:dyDescent="0.25">
      <c r="A14" s="21" t="s">
        <v>86</v>
      </c>
      <c r="B14" s="22" t="s">
        <v>37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8">
        <f t="shared" si="0"/>
        <v>0</v>
      </c>
      <c r="I14" s="18"/>
      <c r="J14" s="22" t="s">
        <v>6</v>
      </c>
      <c r="K14" s="18">
        <f>+H10</f>
        <v>50</v>
      </c>
      <c r="L14" s="23">
        <f t="shared" si="1"/>
        <v>1.8228217280349981E-2</v>
      </c>
      <c r="M14" s="18">
        <v>2</v>
      </c>
      <c r="N14" s="18">
        <v>2</v>
      </c>
      <c r="O14" s="18">
        <v>2</v>
      </c>
      <c r="P14" s="18">
        <v>4</v>
      </c>
      <c r="Q14" s="19">
        <f t="shared" si="2"/>
        <v>0.3125</v>
      </c>
      <c r="R14" s="7">
        <f t="shared" si="5"/>
        <v>2.247191011235955E-2</v>
      </c>
      <c r="S14" s="6">
        <f t="shared" si="3"/>
        <v>15.625</v>
      </c>
      <c r="T14" s="7">
        <f t="shared" si="4"/>
        <v>1.889216353056752E-2</v>
      </c>
      <c r="U14" s="15">
        <f t="shared" si="6"/>
        <v>0.86756593365072177</v>
      </c>
    </row>
    <row r="15" spans="1:21" x14ac:dyDescent="0.25">
      <c r="A15" s="21" t="s">
        <v>64</v>
      </c>
      <c r="B15" s="22" t="s">
        <v>16</v>
      </c>
      <c r="C15" s="17">
        <v>0</v>
      </c>
      <c r="D15" s="17">
        <v>1</v>
      </c>
      <c r="E15" s="17">
        <v>37</v>
      </c>
      <c r="F15" s="17">
        <v>13</v>
      </c>
      <c r="G15" s="17">
        <v>5</v>
      </c>
      <c r="H15" s="18">
        <f t="shared" si="0"/>
        <v>56</v>
      </c>
      <c r="I15" s="18"/>
      <c r="J15" s="22" t="s">
        <v>4</v>
      </c>
      <c r="K15" s="18">
        <f>+H31</f>
        <v>50</v>
      </c>
      <c r="L15" s="23">
        <f t="shared" si="1"/>
        <v>1.8228217280349981E-2</v>
      </c>
      <c r="M15" s="18">
        <v>2</v>
      </c>
      <c r="N15" s="18">
        <v>2</v>
      </c>
      <c r="O15" s="18">
        <v>2</v>
      </c>
      <c r="P15" s="18">
        <v>2</v>
      </c>
      <c r="Q15" s="19">
        <f t="shared" si="2"/>
        <v>0.25</v>
      </c>
      <c r="R15" s="7">
        <f t="shared" si="5"/>
        <v>1.7977528089887642E-2</v>
      </c>
      <c r="S15" s="6">
        <f t="shared" si="3"/>
        <v>12.5</v>
      </c>
      <c r="T15" s="7">
        <f t="shared" si="4"/>
        <v>1.5113730824454016E-2</v>
      </c>
      <c r="U15" s="15">
        <f t="shared" si="6"/>
        <v>0.88267966447517576</v>
      </c>
    </row>
    <row r="16" spans="1:21" x14ac:dyDescent="0.25">
      <c r="A16" s="21" t="s">
        <v>65</v>
      </c>
      <c r="B16" s="22" t="s">
        <v>26</v>
      </c>
      <c r="C16" s="17">
        <v>3</v>
      </c>
      <c r="D16" s="17">
        <v>0</v>
      </c>
      <c r="E16" s="17">
        <v>23</v>
      </c>
      <c r="F16" s="17">
        <v>4</v>
      </c>
      <c r="G16" s="17">
        <v>0</v>
      </c>
      <c r="H16" s="18">
        <f t="shared" si="0"/>
        <v>30</v>
      </c>
      <c r="I16" s="18"/>
      <c r="J16" s="22" t="s">
        <v>15</v>
      </c>
      <c r="K16" s="18">
        <f>+H18</f>
        <v>41</v>
      </c>
      <c r="L16" s="23">
        <f t="shared" si="1"/>
        <v>1.4947138169886985E-2</v>
      </c>
      <c r="M16" s="18">
        <v>6</v>
      </c>
      <c r="N16" s="18">
        <v>4</v>
      </c>
      <c r="O16" s="18">
        <v>2</v>
      </c>
      <c r="P16" s="18">
        <v>4</v>
      </c>
      <c r="Q16" s="19">
        <f t="shared" si="2"/>
        <v>0.5</v>
      </c>
      <c r="R16" s="7">
        <f t="shared" si="5"/>
        <v>3.5955056179775284E-2</v>
      </c>
      <c r="S16" s="6">
        <f t="shared" si="3"/>
        <v>20.5</v>
      </c>
      <c r="T16" s="7">
        <f t="shared" si="4"/>
        <v>2.4786518552104588E-2</v>
      </c>
      <c r="U16" s="15">
        <f t="shared" si="6"/>
        <v>0.90746618302728033</v>
      </c>
    </row>
    <row r="17" spans="1:21" x14ac:dyDescent="0.25">
      <c r="A17" s="21" t="s">
        <v>85</v>
      </c>
      <c r="B17" s="22" t="s">
        <v>10</v>
      </c>
      <c r="C17" s="17">
        <v>32</v>
      </c>
      <c r="D17" s="17">
        <v>42</v>
      </c>
      <c r="E17" s="17">
        <v>211</v>
      </c>
      <c r="F17" s="17">
        <v>349</v>
      </c>
      <c r="G17" s="17">
        <v>104</v>
      </c>
      <c r="H17" s="18">
        <f t="shared" si="0"/>
        <v>738</v>
      </c>
      <c r="I17" s="18"/>
      <c r="J17" s="22" t="s">
        <v>26</v>
      </c>
      <c r="K17" s="18">
        <f>+H16</f>
        <v>30</v>
      </c>
      <c r="L17" s="23">
        <f t="shared" si="1"/>
        <v>1.0936930368209989E-2</v>
      </c>
      <c r="M17" s="18">
        <v>6</v>
      </c>
      <c r="N17" s="18">
        <v>8</v>
      </c>
      <c r="O17" s="18">
        <v>4</v>
      </c>
      <c r="P17" s="18">
        <v>4</v>
      </c>
      <c r="Q17" s="19">
        <f t="shared" si="2"/>
        <v>0.6875</v>
      </c>
      <c r="R17" s="7">
        <f t="shared" si="5"/>
        <v>4.9438202247191011E-2</v>
      </c>
      <c r="S17" s="6">
        <f t="shared" si="3"/>
        <v>20.625</v>
      </c>
      <c r="T17" s="7">
        <f t="shared" si="4"/>
        <v>2.4937655860349128E-2</v>
      </c>
      <c r="U17" s="15">
        <f t="shared" si="6"/>
        <v>0.93240383888762945</v>
      </c>
    </row>
    <row r="18" spans="1:21" x14ac:dyDescent="0.25">
      <c r="A18" s="21" t="s">
        <v>82</v>
      </c>
      <c r="B18" s="22" t="s">
        <v>15</v>
      </c>
      <c r="C18" s="17">
        <v>2</v>
      </c>
      <c r="D18" s="17">
        <v>1</v>
      </c>
      <c r="E18" s="17">
        <v>9</v>
      </c>
      <c r="F18" s="17">
        <v>2</v>
      </c>
      <c r="G18" s="17">
        <v>27</v>
      </c>
      <c r="H18" s="18">
        <f t="shared" si="0"/>
        <v>41</v>
      </c>
      <c r="I18" s="18"/>
      <c r="J18" s="22" t="s">
        <v>14</v>
      </c>
      <c r="K18" s="18">
        <f>+H28</f>
        <v>27</v>
      </c>
      <c r="L18" s="23">
        <f t="shared" si="1"/>
        <v>9.8432373313889904E-3</v>
      </c>
      <c r="M18" s="18">
        <v>1</v>
      </c>
      <c r="N18" s="18">
        <v>2</v>
      </c>
      <c r="O18" s="18">
        <v>2</v>
      </c>
      <c r="P18" s="18">
        <v>2</v>
      </c>
      <c r="Q18" s="19">
        <f t="shared" si="2"/>
        <v>0.21875</v>
      </c>
      <c r="R18" s="7">
        <f t="shared" si="5"/>
        <v>1.5730337078651686E-2</v>
      </c>
      <c r="S18" s="6">
        <f t="shared" si="3"/>
        <v>5.90625</v>
      </c>
      <c r="T18" s="7">
        <f t="shared" si="4"/>
        <v>7.1412378145545227E-3</v>
      </c>
      <c r="U18" s="15">
        <f t="shared" si="6"/>
        <v>0.93954507670218401</v>
      </c>
    </row>
    <row r="19" spans="1:21" x14ac:dyDescent="0.25">
      <c r="A19" s="21" t="s">
        <v>88</v>
      </c>
      <c r="B19" s="22" t="s">
        <v>38</v>
      </c>
      <c r="C19" s="17">
        <v>0</v>
      </c>
      <c r="D19" s="17">
        <v>0</v>
      </c>
      <c r="E19" s="17">
        <v>0</v>
      </c>
      <c r="F19" s="17">
        <v>0</v>
      </c>
      <c r="G19" s="17">
        <v>0</v>
      </c>
      <c r="H19" s="18">
        <f t="shared" si="0"/>
        <v>0</v>
      </c>
      <c r="I19" s="18"/>
      <c r="J19" s="22" t="s">
        <v>17</v>
      </c>
      <c r="K19" s="18">
        <f>+H37</f>
        <v>19</v>
      </c>
      <c r="L19" s="23">
        <f t="shared" si="1"/>
        <v>6.926722566532993E-3</v>
      </c>
      <c r="M19" s="18">
        <v>4</v>
      </c>
      <c r="N19" s="18">
        <v>4</v>
      </c>
      <c r="O19" s="18">
        <v>4</v>
      </c>
      <c r="P19" s="18">
        <v>4</v>
      </c>
      <c r="Q19" s="19">
        <f t="shared" si="2"/>
        <v>0.5</v>
      </c>
      <c r="R19" s="7">
        <f t="shared" si="5"/>
        <v>3.5955056179775284E-2</v>
      </c>
      <c r="S19" s="6">
        <f t="shared" si="3"/>
        <v>9.5</v>
      </c>
      <c r="T19" s="7">
        <f t="shared" si="4"/>
        <v>1.1486435426585052E-2</v>
      </c>
      <c r="U19" s="15">
        <f t="shared" si="6"/>
        <v>0.95103151212876902</v>
      </c>
    </row>
    <row r="20" spans="1:21" x14ac:dyDescent="0.25">
      <c r="A20" s="21" t="s">
        <v>89</v>
      </c>
      <c r="B20" s="22" t="s">
        <v>39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8">
        <f t="shared" si="0"/>
        <v>0</v>
      </c>
      <c r="I20" s="18"/>
      <c r="J20" s="22" t="s">
        <v>21</v>
      </c>
      <c r="K20" s="18">
        <f>+H5</f>
        <v>18</v>
      </c>
      <c r="L20" s="23">
        <f t="shared" si="1"/>
        <v>6.562158220925993E-3</v>
      </c>
      <c r="M20" s="18">
        <v>4</v>
      </c>
      <c r="N20" s="18">
        <v>8</v>
      </c>
      <c r="O20" s="18">
        <v>4</v>
      </c>
      <c r="P20" s="18">
        <v>4</v>
      </c>
      <c r="Q20" s="19">
        <f t="shared" si="2"/>
        <v>0.625</v>
      </c>
      <c r="R20" s="7">
        <f t="shared" si="5"/>
        <v>4.49438202247191E-2</v>
      </c>
      <c r="S20" s="6">
        <f t="shared" si="3"/>
        <v>11.25</v>
      </c>
      <c r="T20" s="7">
        <f t="shared" si="4"/>
        <v>1.3602357742008615E-2</v>
      </c>
      <c r="U20" s="15">
        <f t="shared" si="6"/>
        <v>0.96463386987077759</v>
      </c>
    </row>
    <row r="21" spans="1:21" x14ac:dyDescent="0.25">
      <c r="A21" s="21" t="s">
        <v>84</v>
      </c>
      <c r="B21" s="22" t="s">
        <v>40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8">
        <f t="shared" si="0"/>
        <v>0</v>
      </c>
      <c r="I21" s="18"/>
      <c r="J21" s="22" t="s">
        <v>20</v>
      </c>
      <c r="K21" s="18">
        <f>+H33</f>
        <v>18</v>
      </c>
      <c r="L21" s="23">
        <f t="shared" si="1"/>
        <v>6.562158220925993E-3</v>
      </c>
      <c r="M21" s="18">
        <v>4</v>
      </c>
      <c r="N21" s="18">
        <v>4</v>
      </c>
      <c r="O21" s="18">
        <v>4</v>
      </c>
      <c r="P21" s="18">
        <v>4</v>
      </c>
      <c r="Q21" s="19">
        <f t="shared" si="2"/>
        <v>0.5</v>
      </c>
      <c r="R21" s="7">
        <f t="shared" si="5"/>
        <v>3.5955056179775284E-2</v>
      </c>
      <c r="S21" s="6">
        <f t="shared" si="3"/>
        <v>9</v>
      </c>
      <c r="T21" s="7">
        <f t="shared" si="4"/>
        <v>1.0881886193606891E-2</v>
      </c>
      <c r="U21" s="15">
        <f t="shared" si="6"/>
        <v>0.97551575606438445</v>
      </c>
    </row>
    <row r="22" spans="1:21" x14ac:dyDescent="0.25">
      <c r="A22" s="21" t="s">
        <v>67</v>
      </c>
      <c r="B22" s="22" t="s">
        <v>23</v>
      </c>
      <c r="C22" s="17">
        <v>0</v>
      </c>
      <c r="D22" s="17">
        <v>1</v>
      </c>
      <c r="E22" s="17">
        <v>3</v>
      </c>
      <c r="F22" s="17">
        <v>0</v>
      </c>
      <c r="G22" s="17">
        <v>2</v>
      </c>
      <c r="H22" s="18">
        <f t="shared" si="0"/>
        <v>6</v>
      </c>
      <c r="I22" s="18"/>
      <c r="J22" s="22" t="s">
        <v>7</v>
      </c>
      <c r="K22" s="18">
        <f>+H32</f>
        <v>12</v>
      </c>
      <c r="L22" s="23">
        <f t="shared" si="1"/>
        <v>4.3747721472839956E-3</v>
      </c>
      <c r="M22" s="18">
        <v>4</v>
      </c>
      <c r="N22" s="18">
        <v>4</v>
      </c>
      <c r="O22" s="18">
        <v>4</v>
      </c>
      <c r="P22" s="18">
        <v>4</v>
      </c>
      <c r="Q22" s="19">
        <f t="shared" si="2"/>
        <v>0.5</v>
      </c>
      <c r="R22" s="7">
        <f t="shared" si="5"/>
        <v>3.5955056179775284E-2</v>
      </c>
      <c r="S22" s="6">
        <f t="shared" si="3"/>
        <v>6</v>
      </c>
      <c r="T22" s="7">
        <f t="shared" si="4"/>
        <v>7.2545907957379278E-3</v>
      </c>
      <c r="U22" s="15">
        <f t="shared" si="6"/>
        <v>0.98277034686012243</v>
      </c>
    </row>
    <row r="23" spans="1:21" x14ac:dyDescent="0.25">
      <c r="A23" s="21" t="s">
        <v>92</v>
      </c>
      <c r="B23" s="22" t="s">
        <v>41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8">
        <f t="shared" si="0"/>
        <v>0</v>
      </c>
      <c r="I23" s="18"/>
      <c r="J23" s="22" t="s">
        <v>18</v>
      </c>
      <c r="K23" s="18">
        <f>+H40</f>
        <v>10</v>
      </c>
      <c r="L23" s="23">
        <f t="shared" si="1"/>
        <v>3.6456434560699965E-3</v>
      </c>
      <c r="M23" s="18">
        <v>5</v>
      </c>
      <c r="N23" s="18">
        <v>4</v>
      </c>
      <c r="O23" s="18">
        <v>2</v>
      </c>
      <c r="P23" s="18">
        <v>4</v>
      </c>
      <c r="Q23" s="19">
        <f t="shared" si="2"/>
        <v>0.46875</v>
      </c>
      <c r="R23" s="7">
        <f t="shared" si="5"/>
        <v>3.3707865168539325E-2</v>
      </c>
      <c r="S23" s="6">
        <f t="shared" si="3"/>
        <v>4.6875</v>
      </c>
      <c r="T23" s="7">
        <f t="shared" si="4"/>
        <v>5.6676490591702558E-3</v>
      </c>
      <c r="U23" s="15">
        <f t="shared" si="6"/>
        <v>0.98843799591929271</v>
      </c>
    </row>
    <row r="24" spans="1:21" x14ac:dyDescent="0.25">
      <c r="A24" s="21" t="s">
        <v>91</v>
      </c>
      <c r="B24" s="22" t="s">
        <v>19</v>
      </c>
      <c r="C24" s="17">
        <v>0</v>
      </c>
      <c r="D24" s="17">
        <v>0</v>
      </c>
      <c r="E24" s="17">
        <v>2</v>
      </c>
      <c r="F24" s="17">
        <v>0</v>
      </c>
      <c r="G24" s="17">
        <v>0</v>
      </c>
      <c r="H24" s="18">
        <f t="shared" si="0"/>
        <v>2</v>
      </c>
      <c r="I24" s="18"/>
      <c r="J24" s="22" t="s">
        <v>24</v>
      </c>
      <c r="K24" s="18">
        <f>+H9</f>
        <v>7</v>
      </c>
      <c r="L24" s="23">
        <f t="shared" si="1"/>
        <v>2.5519504192489974E-3</v>
      </c>
      <c r="M24" s="18">
        <v>2</v>
      </c>
      <c r="N24" s="18">
        <v>2</v>
      </c>
      <c r="O24" s="18">
        <v>4</v>
      </c>
      <c r="P24" s="18">
        <v>4</v>
      </c>
      <c r="Q24" s="19">
        <f t="shared" si="2"/>
        <v>0.375</v>
      </c>
      <c r="R24" s="7">
        <f t="shared" si="5"/>
        <v>2.6966292134831461E-2</v>
      </c>
      <c r="S24" s="6">
        <f t="shared" si="3"/>
        <v>2.625</v>
      </c>
      <c r="T24" s="7">
        <f t="shared" si="4"/>
        <v>3.1738834731353436E-3</v>
      </c>
      <c r="U24" s="15">
        <f t="shared" si="6"/>
        <v>0.99161187939242801</v>
      </c>
    </row>
    <row r="25" spans="1:21" x14ac:dyDescent="0.25">
      <c r="A25" s="21" t="s">
        <v>68</v>
      </c>
      <c r="B25" s="22" t="s">
        <v>5</v>
      </c>
      <c r="C25" s="17">
        <v>2</v>
      </c>
      <c r="D25" s="17">
        <v>11</v>
      </c>
      <c r="E25" s="17">
        <v>7</v>
      </c>
      <c r="F25" s="17">
        <v>25</v>
      </c>
      <c r="G25" s="17">
        <v>17</v>
      </c>
      <c r="H25" s="18">
        <f t="shared" si="0"/>
        <v>62</v>
      </c>
      <c r="I25" s="18"/>
      <c r="J25" s="22" t="s">
        <v>23</v>
      </c>
      <c r="K25" s="18">
        <f>+H22</f>
        <v>6</v>
      </c>
      <c r="L25" s="23">
        <f t="shared" si="1"/>
        <v>2.1873860736419978E-3</v>
      </c>
      <c r="M25" s="18">
        <v>2</v>
      </c>
      <c r="N25" s="18">
        <v>2</v>
      </c>
      <c r="O25" s="18">
        <v>2</v>
      </c>
      <c r="P25" s="18">
        <v>4</v>
      </c>
      <c r="Q25" s="19">
        <f t="shared" si="2"/>
        <v>0.3125</v>
      </c>
      <c r="R25" s="7">
        <f t="shared" si="5"/>
        <v>2.247191011235955E-2</v>
      </c>
      <c r="S25" s="6">
        <f t="shared" si="3"/>
        <v>1.875</v>
      </c>
      <c r="T25" s="7">
        <f t="shared" si="4"/>
        <v>2.2670596236681025E-3</v>
      </c>
      <c r="U25" s="15">
        <f t="shared" si="6"/>
        <v>0.99387893901609614</v>
      </c>
    </row>
    <row r="26" spans="1:21" x14ac:dyDescent="0.25">
      <c r="A26" s="21" t="s">
        <v>69</v>
      </c>
      <c r="B26" s="22" t="s">
        <v>28</v>
      </c>
      <c r="C26" s="17">
        <v>0</v>
      </c>
      <c r="D26" s="17">
        <v>0</v>
      </c>
      <c r="E26" s="17">
        <v>1</v>
      </c>
      <c r="F26" s="17">
        <v>1</v>
      </c>
      <c r="G26" s="17">
        <v>0</v>
      </c>
      <c r="H26" s="18">
        <f t="shared" si="0"/>
        <v>2</v>
      </c>
      <c r="I26" s="18"/>
      <c r="J26" s="22" t="s">
        <v>25</v>
      </c>
      <c r="K26" s="18">
        <f>+H41</f>
        <v>5</v>
      </c>
      <c r="L26" s="23">
        <f t="shared" si="1"/>
        <v>1.8228217280349982E-3</v>
      </c>
      <c r="M26" s="18">
        <v>1</v>
      </c>
      <c r="N26" s="18">
        <v>1</v>
      </c>
      <c r="O26" s="18">
        <v>2</v>
      </c>
      <c r="P26" s="18">
        <v>4</v>
      </c>
      <c r="Q26" s="19">
        <f t="shared" si="2"/>
        <v>0.25</v>
      </c>
      <c r="R26" s="7">
        <f t="shared" si="5"/>
        <v>1.7977528089887642E-2</v>
      </c>
      <c r="S26" s="6">
        <f t="shared" si="3"/>
        <v>1.25</v>
      </c>
      <c r="T26" s="7">
        <f t="shared" si="4"/>
        <v>1.5113730824454017E-3</v>
      </c>
      <c r="U26" s="15">
        <f t="shared" si="6"/>
        <v>0.99539031209854156</v>
      </c>
    </row>
    <row r="27" spans="1:21" x14ac:dyDescent="0.25">
      <c r="A27" s="21" t="s">
        <v>70</v>
      </c>
      <c r="B27" s="22" t="s">
        <v>0</v>
      </c>
      <c r="C27" s="17">
        <v>6</v>
      </c>
      <c r="D27" s="17">
        <v>6</v>
      </c>
      <c r="E27" s="17">
        <v>24</v>
      </c>
      <c r="F27" s="17">
        <v>21</v>
      </c>
      <c r="G27" s="17">
        <v>4</v>
      </c>
      <c r="H27" s="18">
        <f t="shared" si="0"/>
        <v>61</v>
      </c>
      <c r="I27" s="18"/>
      <c r="J27" s="22" t="s">
        <v>22</v>
      </c>
      <c r="K27" s="18">
        <f>+H29</f>
        <v>2</v>
      </c>
      <c r="L27" s="23">
        <f t="shared" si="1"/>
        <v>7.2912869121399923E-4</v>
      </c>
      <c r="M27" s="18">
        <v>1</v>
      </c>
      <c r="N27" s="18">
        <v>4</v>
      </c>
      <c r="O27" s="18">
        <v>2</v>
      </c>
      <c r="P27" s="18">
        <v>1</v>
      </c>
      <c r="Q27" s="19">
        <f t="shared" si="2"/>
        <v>0.25</v>
      </c>
      <c r="R27" s="7">
        <f t="shared" si="5"/>
        <v>1.7977528089887642E-2</v>
      </c>
      <c r="S27" s="6">
        <f t="shared" si="3"/>
        <v>0.5</v>
      </c>
      <c r="T27" s="7">
        <f t="shared" si="4"/>
        <v>6.0454923297816065E-4</v>
      </c>
      <c r="U27" s="15">
        <f t="shared" si="6"/>
        <v>0.99599486133151971</v>
      </c>
    </row>
    <row r="28" spans="1:21" x14ac:dyDescent="0.25">
      <c r="A28" s="21" t="s">
        <v>71</v>
      </c>
      <c r="B28" s="22" t="s">
        <v>14</v>
      </c>
      <c r="C28" s="17">
        <v>5</v>
      </c>
      <c r="D28" s="17">
        <v>4</v>
      </c>
      <c r="E28" s="17">
        <v>14</v>
      </c>
      <c r="F28" s="17">
        <v>2</v>
      </c>
      <c r="G28" s="17">
        <v>2</v>
      </c>
      <c r="H28" s="18">
        <f t="shared" si="0"/>
        <v>27</v>
      </c>
      <c r="I28" s="18"/>
      <c r="J28" s="22" t="s">
        <v>19</v>
      </c>
      <c r="K28" s="18">
        <f>+H24</f>
        <v>2</v>
      </c>
      <c r="L28" s="23">
        <f t="shared" si="1"/>
        <v>7.2912869121399923E-4</v>
      </c>
      <c r="M28" s="18">
        <v>4</v>
      </c>
      <c r="N28" s="18">
        <v>8</v>
      </c>
      <c r="O28" s="18">
        <v>4</v>
      </c>
      <c r="P28" s="18">
        <v>4</v>
      </c>
      <c r="Q28" s="19">
        <f t="shared" si="2"/>
        <v>0.625</v>
      </c>
      <c r="R28" s="7">
        <f t="shared" si="5"/>
        <v>4.49438202247191E-2</v>
      </c>
      <c r="S28" s="6">
        <f t="shared" si="3"/>
        <v>1.25</v>
      </c>
      <c r="T28" s="7">
        <f t="shared" si="4"/>
        <v>1.5113730824454017E-3</v>
      </c>
      <c r="U28" s="15">
        <f t="shared" si="6"/>
        <v>0.99750623441396513</v>
      </c>
    </row>
    <row r="29" spans="1:21" x14ac:dyDescent="0.25">
      <c r="A29" s="21" t="s">
        <v>72</v>
      </c>
      <c r="B29" s="22" t="s">
        <v>22</v>
      </c>
      <c r="C29" s="17">
        <v>0</v>
      </c>
      <c r="D29" s="17">
        <v>1</v>
      </c>
      <c r="E29" s="17">
        <v>1</v>
      </c>
      <c r="F29" s="17">
        <v>0</v>
      </c>
      <c r="G29" s="17">
        <v>0</v>
      </c>
      <c r="H29" s="18">
        <f t="shared" si="0"/>
        <v>2</v>
      </c>
      <c r="I29" s="18"/>
      <c r="J29" s="22" t="s">
        <v>28</v>
      </c>
      <c r="K29" s="18">
        <f>+H26</f>
        <v>2</v>
      </c>
      <c r="L29" s="23">
        <f t="shared" si="1"/>
        <v>7.2912869121399923E-4</v>
      </c>
      <c r="M29" s="18">
        <v>2</v>
      </c>
      <c r="N29" s="18">
        <v>4</v>
      </c>
      <c r="O29" s="18">
        <v>1</v>
      </c>
      <c r="P29" s="18">
        <v>2</v>
      </c>
      <c r="Q29" s="19">
        <f t="shared" si="2"/>
        <v>0.28125</v>
      </c>
      <c r="R29" s="7">
        <f t="shared" si="5"/>
        <v>2.0224719101123594E-2</v>
      </c>
      <c r="S29" s="6">
        <f t="shared" si="3"/>
        <v>0.5625</v>
      </c>
      <c r="T29" s="7">
        <f t="shared" si="4"/>
        <v>6.801178871004307E-4</v>
      </c>
      <c r="U29" s="15">
        <f t="shared" si="6"/>
        <v>0.99818635230106556</v>
      </c>
    </row>
    <row r="30" spans="1:21" x14ac:dyDescent="0.25">
      <c r="A30" s="21" t="s">
        <v>90</v>
      </c>
      <c r="B30" s="22" t="s">
        <v>42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8">
        <f t="shared" si="0"/>
        <v>0</v>
      </c>
      <c r="I30" s="18"/>
      <c r="J30" s="22" t="s">
        <v>27</v>
      </c>
      <c r="K30" s="18">
        <f>+H6</f>
        <v>2</v>
      </c>
      <c r="L30" s="23">
        <f t="shared" si="1"/>
        <v>7.2912869121399923E-4</v>
      </c>
      <c r="M30" s="18">
        <v>2</v>
      </c>
      <c r="N30" s="18">
        <v>2</v>
      </c>
      <c r="O30" s="18">
        <v>1</v>
      </c>
      <c r="P30" s="18">
        <v>4</v>
      </c>
      <c r="Q30" s="19">
        <f t="shared" si="2"/>
        <v>0.28125</v>
      </c>
      <c r="R30" s="7">
        <f t="shared" si="5"/>
        <v>2.0224719101123594E-2</v>
      </c>
      <c r="S30" s="6">
        <f t="shared" si="3"/>
        <v>0.5625</v>
      </c>
      <c r="T30" s="7">
        <f t="shared" si="4"/>
        <v>6.801178871004307E-4</v>
      </c>
      <c r="U30" s="15">
        <f t="shared" si="6"/>
        <v>0.99886647018816599</v>
      </c>
    </row>
    <row r="31" spans="1:21" x14ac:dyDescent="0.25">
      <c r="A31" s="21" t="s">
        <v>73</v>
      </c>
      <c r="B31" s="22" t="s">
        <v>4</v>
      </c>
      <c r="C31" s="17">
        <v>7</v>
      </c>
      <c r="D31" s="17">
        <v>10</v>
      </c>
      <c r="E31" s="17">
        <v>19</v>
      </c>
      <c r="F31" s="17">
        <v>3</v>
      </c>
      <c r="G31" s="17">
        <v>11</v>
      </c>
      <c r="H31" s="18">
        <f t="shared" si="0"/>
        <v>50</v>
      </c>
      <c r="I31" s="18"/>
      <c r="J31" s="22" t="s">
        <v>29</v>
      </c>
      <c r="K31" s="18">
        <f>+H12</f>
        <v>1</v>
      </c>
      <c r="L31" s="23">
        <f t="shared" si="1"/>
        <v>3.6456434560699962E-4</v>
      </c>
      <c r="M31" s="18">
        <v>4</v>
      </c>
      <c r="N31" s="18">
        <v>4</v>
      </c>
      <c r="O31" s="18">
        <v>4</v>
      </c>
      <c r="P31" s="18">
        <v>4</v>
      </c>
      <c r="Q31" s="19">
        <f t="shared" si="2"/>
        <v>0.5</v>
      </c>
      <c r="R31" s="7">
        <f t="shared" si="5"/>
        <v>3.5955056179775284E-2</v>
      </c>
      <c r="S31" s="6">
        <f t="shared" si="3"/>
        <v>0.5</v>
      </c>
      <c r="T31" s="7">
        <f t="shared" si="4"/>
        <v>6.0454923297816065E-4</v>
      </c>
      <c r="U31" s="15">
        <f t="shared" si="6"/>
        <v>0.99947101942114414</v>
      </c>
    </row>
    <row r="32" spans="1:21" x14ac:dyDescent="0.25">
      <c r="A32" s="21" t="s">
        <v>74</v>
      </c>
      <c r="B32" s="22" t="s">
        <v>7</v>
      </c>
      <c r="C32" s="17">
        <v>0</v>
      </c>
      <c r="D32" s="17">
        <v>2</v>
      </c>
      <c r="E32" s="17">
        <v>10</v>
      </c>
      <c r="F32" s="17">
        <v>0</v>
      </c>
      <c r="G32" s="17">
        <v>0</v>
      </c>
      <c r="H32" s="18">
        <f t="shared" si="0"/>
        <v>12</v>
      </c>
      <c r="I32" s="18"/>
      <c r="J32" s="22" t="s">
        <v>34</v>
      </c>
      <c r="K32" s="18">
        <f>+H36</f>
        <v>1</v>
      </c>
      <c r="L32" s="23">
        <f t="shared" si="1"/>
        <v>3.6456434560699962E-4</v>
      </c>
      <c r="M32" s="18">
        <v>2</v>
      </c>
      <c r="N32" s="18">
        <v>4</v>
      </c>
      <c r="O32" s="18">
        <v>4</v>
      </c>
      <c r="P32" s="18">
        <v>4</v>
      </c>
      <c r="Q32" s="19">
        <f t="shared" si="2"/>
        <v>0.4375</v>
      </c>
      <c r="R32" s="7">
        <f t="shared" si="5"/>
        <v>3.1460674157303373E-2</v>
      </c>
      <c r="S32" s="6">
        <f t="shared" si="3"/>
        <v>0.4375</v>
      </c>
      <c r="T32" s="7">
        <f t="shared" si="4"/>
        <v>5.289805788558906E-4</v>
      </c>
      <c r="U32" s="15">
        <f t="shared" si="6"/>
        <v>1</v>
      </c>
    </row>
    <row r="33" spans="1:21" x14ac:dyDescent="0.25">
      <c r="A33" s="21" t="s">
        <v>75</v>
      </c>
      <c r="B33" s="22" t="s">
        <v>20</v>
      </c>
      <c r="C33" s="17">
        <v>3</v>
      </c>
      <c r="D33" s="17">
        <v>1</v>
      </c>
      <c r="E33" s="17">
        <v>11</v>
      </c>
      <c r="F33" s="17">
        <v>1</v>
      </c>
      <c r="G33" s="17">
        <v>2</v>
      </c>
      <c r="H33" s="18">
        <f t="shared" si="0"/>
        <v>18</v>
      </c>
      <c r="I33" s="18"/>
      <c r="J33" s="22" t="s">
        <v>36</v>
      </c>
      <c r="K33" s="18">
        <f>+H13</f>
        <v>0</v>
      </c>
      <c r="L33" s="23">
        <f t="shared" si="1"/>
        <v>0</v>
      </c>
      <c r="M33" s="18">
        <v>4</v>
      </c>
      <c r="N33" s="18">
        <v>1</v>
      </c>
      <c r="O33" s="18">
        <v>1</v>
      </c>
      <c r="P33" s="18">
        <v>2</v>
      </c>
      <c r="Q33" s="19">
        <f t="shared" si="2"/>
        <v>0.25</v>
      </c>
      <c r="R33" s="7">
        <f t="shared" si="5"/>
        <v>1.7977528089887642E-2</v>
      </c>
      <c r="S33" s="6">
        <f t="shared" si="3"/>
        <v>0</v>
      </c>
      <c r="T33" s="7">
        <f t="shared" si="4"/>
        <v>0</v>
      </c>
      <c r="U33" s="15">
        <f t="shared" si="6"/>
        <v>1</v>
      </c>
    </row>
    <row r="34" spans="1:21" x14ac:dyDescent="0.25">
      <c r="A34" s="21" t="s">
        <v>93</v>
      </c>
      <c r="B34" s="22" t="s">
        <v>43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8">
        <f t="shared" si="0"/>
        <v>0</v>
      </c>
      <c r="I34" s="18"/>
      <c r="J34" s="22" t="s">
        <v>37</v>
      </c>
      <c r="K34" s="18">
        <f>+H14</f>
        <v>0</v>
      </c>
      <c r="L34" s="23">
        <f t="shared" si="1"/>
        <v>0</v>
      </c>
      <c r="M34" s="18">
        <v>4</v>
      </c>
      <c r="N34" s="18">
        <v>2</v>
      </c>
      <c r="O34" s="18">
        <v>1</v>
      </c>
      <c r="P34" s="18">
        <v>2</v>
      </c>
      <c r="Q34" s="19">
        <f t="shared" si="2"/>
        <v>0.28125</v>
      </c>
      <c r="R34" s="7">
        <f t="shared" si="5"/>
        <v>2.0224719101123594E-2</v>
      </c>
      <c r="S34" s="6">
        <f t="shared" si="3"/>
        <v>0</v>
      </c>
      <c r="T34" s="7">
        <f t="shared" si="4"/>
        <v>0</v>
      </c>
      <c r="U34" s="15">
        <f t="shared" si="6"/>
        <v>1</v>
      </c>
    </row>
    <row r="35" spans="1:21" x14ac:dyDescent="0.25">
      <c r="A35" s="21" t="s">
        <v>94</v>
      </c>
      <c r="B35" s="22" t="s">
        <v>44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8">
        <f t="shared" si="0"/>
        <v>0</v>
      </c>
      <c r="I35" s="18"/>
      <c r="J35" s="22" t="s">
        <v>38</v>
      </c>
      <c r="K35" s="18">
        <f>+H19</f>
        <v>0</v>
      </c>
      <c r="L35" s="23">
        <f t="shared" si="1"/>
        <v>0</v>
      </c>
      <c r="M35" s="18">
        <v>2</v>
      </c>
      <c r="N35" s="18">
        <v>4</v>
      </c>
      <c r="O35" s="18">
        <v>2</v>
      </c>
      <c r="P35" s="18">
        <v>2</v>
      </c>
      <c r="Q35" s="19">
        <f t="shared" si="2"/>
        <v>0.3125</v>
      </c>
      <c r="R35" s="7">
        <f t="shared" si="5"/>
        <v>2.247191011235955E-2</v>
      </c>
      <c r="S35" s="6">
        <f t="shared" si="3"/>
        <v>0</v>
      </c>
      <c r="T35" s="7">
        <f t="shared" si="4"/>
        <v>0</v>
      </c>
      <c r="U35" s="15">
        <f t="shared" si="6"/>
        <v>1</v>
      </c>
    </row>
    <row r="36" spans="1:21" x14ac:dyDescent="0.25">
      <c r="A36" s="21" t="s">
        <v>76</v>
      </c>
      <c r="B36" s="22" t="s">
        <v>34</v>
      </c>
      <c r="C36" s="17">
        <v>0</v>
      </c>
      <c r="D36" s="17">
        <v>0</v>
      </c>
      <c r="E36" s="17">
        <v>1</v>
      </c>
      <c r="F36" s="17">
        <v>0</v>
      </c>
      <c r="G36" s="17">
        <v>0</v>
      </c>
      <c r="H36" s="18">
        <f t="shared" si="0"/>
        <v>1</v>
      </c>
      <c r="I36" s="18"/>
      <c r="J36" s="22" t="s">
        <v>39</v>
      </c>
      <c r="K36" s="18">
        <f>+H20</f>
        <v>0</v>
      </c>
      <c r="L36" s="23">
        <f t="shared" si="1"/>
        <v>0</v>
      </c>
      <c r="M36" s="18">
        <v>2</v>
      </c>
      <c r="N36" s="18">
        <v>4</v>
      </c>
      <c r="O36" s="18">
        <v>1</v>
      </c>
      <c r="P36" s="18">
        <v>1</v>
      </c>
      <c r="Q36" s="19">
        <f t="shared" si="2"/>
        <v>0.25</v>
      </c>
      <c r="R36" s="7">
        <f t="shared" si="5"/>
        <v>1.7977528089887642E-2</v>
      </c>
      <c r="S36" s="6">
        <f t="shared" si="3"/>
        <v>0</v>
      </c>
      <c r="T36" s="7">
        <f t="shared" si="4"/>
        <v>0</v>
      </c>
      <c r="U36" s="15">
        <f t="shared" si="6"/>
        <v>1</v>
      </c>
    </row>
    <row r="37" spans="1:21" x14ac:dyDescent="0.25">
      <c r="A37" s="21" t="s">
        <v>1</v>
      </c>
      <c r="B37" s="22" t="s">
        <v>17</v>
      </c>
      <c r="C37" s="17">
        <v>0</v>
      </c>
      <c r="D37" s="17">
        <v>1</v>
      </c>
      <c r="E37" s="17">
        <v>17</v>
      </c>
      <c r="F37" s="17">
        <v>1</v>
      </c>
      <c r="G37" s="17">
        <v>0</v>
      </c>
      <c r="H37" s="18">
        <f t="shared" si="0"/>
        <v>19</v>
      </c>
      <c r="I37" s="18"/>
      <c r="J37" s="22" t="s">
        <v>40</v>
      </c>
      <c r="K37" s="18">
        <f>+H21</f>
        <v>0</v>
      </c>
      <c r="L37" s="23">
        <f t="shared" si="1"/>
        <v>0</v>
      </c>
      <c r="M37" s="18">
        <v>2</v>
      </c>
      <c r="N37" s="18">
        <v>2</v>
      </c>
      <c r="O37" s="18">
        <v>2</v>
      </c>
      <c r="P37" s="18">
        <v>2</v>
      </c>
      <c r="Q37" s="19">
        <f t="shared" si="2"/>
        <v>0.25</v>
      </c>
      <c r="R37" s="7">
        <f t="shared" si="5"/>
        <v>1.7977528089887642E-2</v>
      </c>
      <c r="S37" s="6">
        <f t="shared" si="3"/>
        <v>0</v>
      </c>
      <c r="T37" s="7">
        <f t="shared" si="4"/>
        <v>0</v>
      </c>
      <c r="U37" s="15">
        <f t="shared" si="6"/>
        <v>1</v>
      </c>
    </row>
    <row r="38" spans="1:21" x14ac:dyDescent="0.25">
      <c r="A38" s="21" t="s">
        <v>77</v>
      </c>
      <c r="B38" s="22" t="s">
        <v>12</v>
      </c>
      <c r="C38" s="17">
        <v>0</v>
      </c>
      <c r="D38" s="17">
        <v>12</v>
      </c>
      <c r="E38" s="17">
        <v>39</v>
      </c>
      <c r="F38" s="17">
        <v>4</v>
      </c>
      <c r="G38" s="17">
        <v>2</v>
      </c>
      <c r="H38" s="18">
        <f t="shared" si="0"/>
        <v>57</v>
      </c>
      <c r="I38" s="18"/>
      <c r="J38" s="22" t="s">
        <v>41</v>
      </c>
      <c r="K38" s="18">
        <f>+H23</f>
        <v>0</v>
      </c>
      <c r="L38" s="23">
        <f t="shared" si="1"/>
        <v>0</v>
      </c>
      <c r="M38" s="18">
        <v>2</v>
      </c>
      <c r="N38" s="18">
        <v>4</v>
      </c>
      <c r="O38" s="18">
        <v>1</v>
      </c>
      <c r="P38" s="18">
        <v>2</v>
      </c>
      <c r="Q38" s="19">
        <f t="shared" si="2"/>
        <v>0.28125</v>
      </c>
      <c r="R38" s="7">
        <f t="shared" si="5"/>
        <v>2.0224719101123594E-2</v>
      </c>
      <c r="S38" s="6">
        <f t="shared" si="3"/>
        <v>0</v>
      </c>
      <c r="T38" s="7">
        <f t="shared" si="4"/>
        <v>0</v>
      </c>
      <c r="U38" s="15">
        <f t="shared" si="6"/>
        <v>1</v>
      </c>
    </row>
    <row r="39" spans="1:21" x14ac:dyDescent="0.25">
      <c r="A39" s="21" t="s">
        <v>78</v>
      </c>
      <c r="B39" s="22" t="s">
        <v>13</v>
      </c>
      <c r="C39" s="17">
        <v>4</v>
      </c>
      <c r="D39" s="17">
        <v>56</v>
      </c>
      <c r="E39" s="17">
        <v>9</v>
      </c>
      <c r="F39" s="17">
        <v>28</v>
      </c>
      <c r="G39" s="17">
        <v>2</v>
      </c>
      <c r="H39" s="18">
        <f t="shared" si="0"/>
        <v>99</v>
      </c>
      <c r="I39" s="18"/>
      <c r="J39" s="22" t="s">
        <v>42</v>
      </c>
      <c r="K39" s="18">
        <f>+H30</f>
        <v>0</v>
      </c>
      <c r="L39" s="23">
        <f t="shared" si="1"/>
        <v>0</v>
      </c>
      <c r="M39" s="18">
        <v>1</v>
      </c>
      <c r="N39" s="18">
        <v>4</v>
      </c>
      <c r="O39" s="18">
        <v>1</v>
      </c>
      <c r="P39" s="18">
        <v>1</v>
      </c>
      <c r="Q39" s="19">
        <f t="shared" si="2"/>
        <v>0.21875</v>
      </c>
      <c r="R39" s="7">
        <f t="shared" si="5"/>
        <v>1.5730337078651686E-2</v>
      </c>
      <c r="S39" s="6">
        <f t="shared" si="3"/>
        <v>0</v>
      </c>
      <c r="T39" s="7">
        <f t="shared" si="4"/>
        <v>0</v>
      </c>
      <c r="U39" s="15">
        <f t="shared" si="6"/>
        <v>1</v>
      </c>
    </row>
    <row r="40" spans="1:21" x14ac:dyDescent="0.25">
      <c r="A40" s="21" t="s">
        <v>79</v>
      </c>
      <c r="B40" s="22" t="s">
        <v>18</v>
      </c>
      <c r="C40" s="17">
        <v>0</v>
      </c>
      <c r="D40" s="17">
        <v>0</v>
      </c>
      <c r="E40" s="17">
        <v>6</v>
      </c>
      <c r="F40" s="17">
        <v>4</v>
      </c>
      <c r="G40" s="17">
        <v>0</v>
      </c>
      <c r="H40" s="18">
        <f t="shared" si="0"/>
        <v>10</v>
      </c>
      <c r="I40" s="18"/>
      <c r="J40" s="22" t="s">
        <v>43</v>
      </c>
      <c r="K40" s="18">
        <f>+H34</f>
        <v>0</v>
      </c>
      <c r="L40" s="23">
        <f t="shared" si="1"/>
        <v>0</v>
      </c>
      <c r="M40" s="18">
        <v>2</v>
      </c>
      <c r="N40" s="18">
        <v>4</v>
      </c>
      <c r="O40" s="18">
        <v>4</v>
      </c>
      <c r="P40" s="18">
        <v>4</v>
      </c>
      <c r="Q40" s="19">
        <f t="shared" si="2"/>
        <v>0.4375</v>
      </c>
      <c r="R40" s="7">
        <f t="shared" si="5"/>
        <v>3.1460674157303373E-2</v>
      </c>
      <c r="S40" s="6">
        <f t="shared" si="3"/>
        <v>0</v>
      </c>
      <c r="T40" s="7">
        <f t="shared" si="4"/>
        <v>0</v>
      </c>
      <c r="U40" s="15">
        <f t="shared" si="6"/>
        <v>1</v>
      </c>
    </row>
    <row r="41" spans="1:21" x14ac:dyDescent="0.25">
      <c r="A41" s="21" t="s">
        <v>80</v>
      </c>
      <c r="B41" s="22" t="s">
        <v>25</v>
      </c>
      <c r="C41" s="17">
        <v>0</v>
      </c>
      <c r="D41" s="17">
        <v>1</v>
      </c>
      <c r="E41" s="17">
        <v>4</v>
      </c>
      <c r="F41" s="17">
        <v>0</v>
      </c>
      <c r="G41" s="17">
        <v>0</v>
      </c>
      <c r="H41" s="18">
        <f t="shared" si="0"/>
        <v>5</v>
      </c>
      <c r="I41" s="18"/>
      <c r="J41" s="22" t="s">
        <v>44</v>
      </c>
      <c r="K41" s="18">
        <f>+H35</f>
        <v>0</v>
      </c>
      <c r="L41" s="23">
        <f t="shared" si="1"/>
        <v>0</v>
      </c>
      <c r="M41" s="18">
        <v>2</v>
      </c>
      <c r="N41" s="18">
        <v>2</v>
      </c>
      <c r="O41" s="18">
        <v>4</v>
      </c>
      <c r="P41" s="18">
        <v>4</v>
      </c>
      <c r="Q41" s="19">
        <f t="shared" si="2"/>
        <v>0.375</v>
      </c>
      <c r="R41" s="7">
        <f t="shared" si="5"/>
        <v>2.6966292134831461E-2</v>
      </c>
      <c r="S41" s="6">
        <f t="shared" si="3"/>
        <v>0</v>
      </c>
      <c r="T41" s="7">
        <f t="shared" si="4"/>
        <v>0</v>
      </c>
      <c r="U41" s="15">
        <f t="shared" si="6"/>
        <v>1</v>
      </c>
    </row>
    <row r="42" spans="1:21" x14ac:dyDescent="0.25">
      <c r="A42" s="21" t="s">
        <v>35</v>
      </c>
      <c r="B42" s="18"/>
      <c r="C42" s="17">
        <f>SUM(C4:C41)</f>
        <v>382</v>
      </c>
      <c r="D42" s="17">
        <f>SUM(D4:D41)</f>
        <v>269</v>
      </c>
      <c r="E42" s="17">
        <f>SUM(E4:E41)</f>
        <v>804</v>
      </c>
      <c r="F42" s="17">
        <f>SUM(F4:F41)</f>
        <v>845</v>
      </c>
      <c r="G42" s="17">
        <f>SUM(G4:G41)</f>
        <v>443</v>
      </c>
      <c r="H42" s="24">
        <f>+SUM(H4:H41)</f>
        <v>2743</v>
      </c>
      <c r="I42" s="18"/>
      <c r="J42" s="22" t="s">
        <v>35</v>
      </c>
      <c r="K42" s="24">
        <f>+SUM(K4:K41)</f>
        <v>2743</v>
      </c>
      <c r="L42" s="24">
        <f>+SUM(L4:L41)</f>
        <v>1.0000000000000002</v>
      </c>
      <c r="M42" s="18"/>
      <c r="N42" s="18"/>
      <c r="O42" s="18"/>
      <c r="P42" s="18"/>
      <c r="Q42" s="25">
        <f>SUM(Q4:Q41)</f>
        <v>13.90625</v>
      </c>
      <c r="R42" s="25"/>
      <c r="S42" s="25">
        <f>SUM(S4:S41)</f>
        <v>827.0625</v>
      </c>
      <c r="T42" s="18"/>
      <c r="U42" s="18"/>
    </row>
    <row r="43" spans="1:21" x14ac:dyDescent="0.25">
      <c r="B43" s="18"/>
      <c r="C43" s="26"/>
      <c r="D43" s="18"/>
      <c r="E43" s="18"/>
      <c r="F43" s="15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25"/>
      <c r="R43" s="25"/>
      <c r="S43" s="18"/>
      <c r="T43" s="7"/>
      <c r="U43" s="18"/>
    </row>
    <row r="44" spans="1:21" x14ac:dyDescent="0.25">
      <c r="B44" s="18"/>
      <c r="C44" s="17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</row>
    <row r="45" spans="1:21" x14ac:dyDescent="0.25">
      <c r="B45" s="18"/>
      <c r="C45" s="17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</row>
    <row r="46" spans="1:21" x14ac:dyDescent="0.25">
      <c r="B46" s="18"/>
      <c r="C46" s="17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</row>
    <row r="47" spans="1:21" x14ac:dyDescent="0.25">
      <c r="B47" s="18"/>
      <c r="C47" s="17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</row>
    <row r="48" spans="1:21" x14ac:dyDescent="0.25">
      <c r="B48" s="18"/>
      <c r="C48" s="17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</row>
    <row r="49" spans="2:21" x14ac:dyDescent="0.25">
      <c r="B49" s="18"/>
      <c r="C49" s="17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</row>
  </sheetData>
  <mergeCells count="2">
    <mergeCell ref="A1:H1"/>
    <mergeCell ref="J1:U1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zoomScaleNormal="100" workbookViewId="0"/>
  </sheetViews>
  <sheetFormatPr baseColWidth="10" defaultRowHeight="15" x14ac:dyDescent="0.25"/>
  <cols>
    <col min="1" max="1" width="8.140625" style="27" customWidth="1"/>
    <col min="2" max="2" width="7.85546875" style="38" customWidth="1"/>
    <col min="3" max="3" width="7.28515625" style="38" customWidth="1"/>
    <col min="4" max="4" width="4.28515625" style="38" customWidth="1"/>
    <col min="5" max="5" width="7.7109375" style="29" customWidth="1"/>
    <col min="6" max="6" width="6.28515625" style="29" bestFit="1" customWidth="1"/>
    <col min="7" max="7" width="3.85546875" style="28" customWidth="1"/>
    <col min="8" max="8" width="4.5703125" style="1" customWidth="1"/>
    <col min="9" max="16384" width="11.42578125" style="1"/>
  </cols>
  <sheetData>
    <row r="1" spans="1:7" x14ac:dyDescent="0.25">
      <c r="A1" s="33" t="s">
        <v>53</v>
      </c>
      <c r="B1" s="35" t="s">
        <v>54</v>
      </c>
      <c r="C1" s="34" t="s">
        <v>55</v>
      </c>
      <c r="D1" s="35"/>
      <c r="E1" s="34" t="s">
        <v>54</v>
      </c>
      <c r="F1" s="34" t="s">
        <v>55</v>
      </c>
      <c r="G1" s="34"/>
    </row>
    <row r="2" spans="1:7" x14ac:dyDescent="0.25">
      <c r="A2" s="30" t="s">
        <v>13</v>
      </c>
      <c r="B2" s="36">
        <v>0.125</v>
      </c>
      <c r="C2" s="37">
        <v>20.625</v>
      </c>
      <c r="E2" s="39">
        <v>4.9438202247191011E-2</v>
      </c>
      <c r="F2" s="39">
        <v>2.495274102079395E-2</v>
      </c>
      <c r="G2" s="31"/>
    </row>
    <row r="3" spans="1:7" x14ac:dyDescent="0.25">
      <c r="A3" s="30" t="s">
        <v>2</v>
      </c>
      <c r="B3" s="36">
        <v>0.15625</v>
      </c>
      <c r="C3" s="37">
        <v>11.25</v>
      </c>
      <c r="E3" s="39">
        <v>4.49438202247191E-2</v>
      </c>
      <c r="F3" s="39">
        <v>1.3610586011342156E-2</v>
      </c>
      <c r="G3" s="31"/>
    </row>
    <row r="4" spans="1:7" x14ac:dyDescent="0.25">
      <c r="A4" s="30" t="s">
        <v>14</v>
      </c>
      <c r="B4" s="36">
        <v>0.21875</v>
      </c>
      <c r="C4" s="37">
        <v>1.25</v>
      </c>
      <c r="E4" s="39">
        <v>4.49438202247191E-2</v>
      </c>
      <c r="F4" s="39">
        <v>1.5122873345935729E-3</v>
      </c>
      <c r="G4" s="31"/>
    </row>
    <row r="5" spans="1:7" x14ac:dyDescent="0.25">
      <c r="A5" s="30" t="s">
        <v>42</v>
      </c>
      <c r="B5" s="36">
        <v>0.21875</v>
      </c>
      <c r="C5" s="37">
        <v>31</v>
      </c>
      <c r="E5" s="39">
        <v>3.5955056179775284E-2</v>
      </c>
      <c r="F5" s="39">
        <v>3.7504725897920602E-2</v>
      </c>
      <c r="G5" s="31"/>
    </row>
    <row r="6" spans="1:7" x14ac:dyDescent="0.25">
      <c r="A6" s="30" t="s">
        <v>4</v>
      </c>
      <c r="B6" s="36">
        <v>0.25</v>
      </c>
      <c r="C6" s="37">
        <v>20.5</v>
      </c>
      <c r="E6" s="39">
        <v>3.5955056179775284E-2</v>
      </c>
      <c r="F6" s="39">
        <v>2.4801512287334595E-2</v>
      </c>
      <c r="G6" s="31"/>
    </row>
    <row r="7" spans="1:7" x14ac:dyDescent="0.25">
      <c r="A7" s="30" t="s">
        <v>25</v>
      </c>
      <c r="B7" s="36">
        <v>0.25</v>
      </c>
      <c r="C7" s="37">
        <v>9.5</v>
      </c>
      <c r="E7" s="39">
        <v>3.5955056179775284E-2</v>
      </c>
      <c r="F7" s="39">
        <v>1.1493383742911154E-2</v>
      </c>
      <c r="G7" s="31"/>
    </row>
    <row r="8" spans="1:7" x14ac:dyDescent="0.25">
      <c r="A8" s="30" t="s">
        <v>22</v>
      </c>
      <c r="B8" s="36">
        <v>0.25</v>
      </c>
      <c r="C8" s="37">
        <v>9</v>
      </c>
      <c r="E8" s="39">
        <v>3.5955056179775284E-2</v>
      </c>
      <c r="F8" s="39">
        <v>1.0888468809073725E-2</v>
      </c>
      <c r="G8" s="31"/>
    </row>
    <row r="9" spans="1:7" x14ac:dyDescent="0.25">
      <c r="A9" s="30" t="s">
        <v>36</v>
      </c>
      <c r="B9" s="36">
        <v>0.25</v>
      </c>
      <c r="C9" s="37">
        <v>6</v>
      </c>
      <c r="E9" s="39">
        <v>3.5955056179775284E-2</v>
      </c>
      <c r="F9" s="39">
        <v>7.2589792060491496E-3</v>
      </c>
      <c r="G9" s="31"/>
    </row>
    <row r="10" spans="1:7" x14ac:dyDescent="0.25">
      <c r="A10" s="30" t="s">
        <v>39</v>
      </c>
      <c r="B10" s="36">
        <v>0.25</v>
      </c>
      <c r="C10" s="37">
        <v>0.5</v>
      </c>
      <c r="E10" s="39">
        <v>3.5955056179775284E-2</v>
      </c>
      <c r="F10" s="39">
        <v>6.0491493383742906E-4</v>
      </c>
      <c r="G10" s="31"/>
    </row>
    <row r="11" spans="1:7" x14ac:dyDescent="0.25">
      <c r="A11" s="30" t="s">
        <v>40</v>
      </c>
      <c r="B11" s="36">
        <v>0.25</v>
      </c>
      <c r="C11" s="37">
        <v>26.25</v>
      </c>
      <c r="E11" s="39">
        <v>3.3707865168539325E-2</v>
      </c>
      <c r="F11" s="39">
        <v>3.1758034026465029E-2</v>
      </c>
      <c r="G11" s="31"/>
    </row>
    <row r="12" spans="1:7" x14ac:dyDescent="0.25">
      <c r="A12" s="30" t="s">
        <v>5</v>
      </c>
      <c r="B12" s="36">
        <v>0.28125</v>
      </c>
      <c r="C12" s="37">
        <v>4.6875</v>
      </c>
      <c r="E12" s="39">
        <v>3.3707865168539325E-2</v>
      </c>
      <c r="F12" s="39">
        <v>5.6710775047258983E-3</v>
      </c>
      <c r="G12" s="31"/>
    </row>
    <row r="13" spans="1:7" x14ac:dyDescent="0.25">
      <c r="A13" s="30" t="s">
        <v>28</v>
      </c>
      <c r="B13" s="36">
        <v>0.28125</v>
      </c>
      <c r="C13" s="37">
        <v>0.4375</v>
      </c>
      <c r="E13" s="39">
        <v>3.1460674157303373E-2</v>
      </c>
      <c r="F13" s="39">
        <v>5.2930056710775043E-4</v>
      </c>
      <c r="G13" s="31"/>
    </row>
    <row r="14" spans="1:7" x14ac:dyDescent="0.25">
      <c r="A14" s="30" t="s">
        <v>27</v>
      </c>
      <c r="B14" s="36">
        <v>0.28125</v>
      </c>
      <c r="C14" s="37">
        <v>0</v>
      </c>
      <c r="E14" s="39">
        <v>3.1460674157303373E-2</v>
      </c>
      <c r="F14" s="39">
        <v>0</v>
      </c>
      <c r="G14" s="31"/>
    </row>
    <row r="15" spans="1:7" x14ac:dyDescent="0.25">
      <c r="A15" s="30" t="s">
        <v>37</v>
      </c>
      <c r="B15" s="36">
        <v>0.28125</v>
      </c>
      <c r="C15" s="37">
        <v>299.8125</v>
      </c>
      <c r="E15" s="39">
        <v>2.9213483146067417E-2</v>
      </c>
      <c r="F15" s="39">
        <v>0.36272211720226843</v>
      </c>
      <c r="G15" s="31"/>
    </row>
    <row r="16" spans="1:7" x14ac:dyDescent="0.25">
      <c r="A16" s="30" t="s">
        <v>41</v>
      </c>
      <c r="B16" s="36">
        <v>0.28125</v>
      </c>
      <c r="C16" s="37">
        <v>70.5</v>
      </c>
      <c r="E16" s="39">
        <v>2.6966292134831461E-2</v>
      </c>
      <c r="F16" s="39">
        <v>8.5293005671077504E-2</v>
      </c>
      <c r="G16" s="31"/>
    </row>
    <row r="17" spans="1:7" x14ac:dyDescent="0.25">
      <c r="A17" s="30" t="s">
        <v>6</v>
      </c>
      <c r="B17" s="36">
        <v>0.3125</v>
      </c>
      <c r="C17" s="37">
        <v>22.875</v>
      </c>
      <c r="E17" s="39">
        <v>2.6966292134831461E-2</v>
      </c>
      <c r="F17" s="39">
        <v>2.7674858223062381E-2</v>
      </c>
      <c r="G17" s="31"/>
    </row>
    <row r="18" spans="1:7" x14ac:dyDescent="0.25">
      <c r="A18" s="30" t="s">
        <v>23</v>
      </c>
      <c r="B18" s="36">
        <v>0.3125</v>
      </c>
      <c r="C18" s="37">
        <v>2.625</v>
      </c>
      <c r="E18" s="39">
        <v>2.6966292134831461E-2</v>
      </c>
      <c r="F18" s="39">
        <v>3.175803402646503E-3</v>
      </c>
      <c r="G18" s="31"/>
    </row>
    <row r="19" spans="1:7" x14ac:dyDescent="0.25">
      <c r="A19" s="30" t="s">
        <v>38</v>
      </c>
      <c r="B19" s="36">
        <v>0.3125</v>
      </c>
      <c r="C19" s="37">
        <v>0</v>
      </c>
      <c r="E19" s="39">
        <v>2.6966292134831461E-2</v>
      </c>
      <c r="F19" s="39">
        <v>0</v>
      </c>
      <c r="G19" s="31"/>
    </row>
    <row r="20" spans="1:7" x14ac:dyDescent="0.25">
      <c r="A20" s="30" t="s">
        <v>11</v>
      </c>
      <c r="B20" s="36">
        <v>0.34375</v>
      </c>
      <c r="C20" s="37">
        <v>49.84375</v>
      </c>
      <c r="E20" s="39">
        <v>2.4719101123595506E-2</v>
      </c>
      <c r="F20" s="39">
        <v>6.0302457466918716E-2</v>
      </c>
      <c r="G20" s="31"/>
    </row>
    <row r="21" spans="1:7" x14ac:dyDescent="0.25">
      <c r="A21" s="30" t="s">
        <v>12</v>
      </c>
      <c r="B21" s="36">
        <v>0.34375</v>
      </c>
      <c r="C21" s="37">
        <v>19.59375</v>
      </c>
      <c r="E21" s="39">
        <v>2.4719101123595506E-2</v>
      </c>
      <c r="F21" s="39">
        <v>2.3705103969754254E-2</v>
      </c>
      <c r="G21" s="31"/>
    </row>
    <row r="22" spans="1:7" x14ac:dyDescent="0.25">
      <c r="A22" s="30" t="s">
        <v>9</v>
      </c>
      <c r="B22" s="36">
        <v>0.375</v>
      </c>
      <c r="C22" s="37">
        <v>15.625</v>
      </c>
      <c r="E22" s="39">
        <v>2.247191011235955E-2</v>
      </c>
      <c r="F22" s="39">
        <v>1.890359168241966E-2</v>
      </c>
      <c r="G22" s="31"/>
    </row>
    <row r="23" spans="1:7" x14ac:dyDescent="0.25">
      <c r="A23" s="30" t="s">
        <v>0</v>
      </c>
      <c r="B23" s="36">
        <v>0.375</v>
      </c>
      <c r="C23" s="37">
        <v>1.875</v>
      </c>
      <c r="E23" s="39">
        <v>2.247191011235955E-2</v>
      </c>
      <c r="F23" s="39">
        <v>2.268431001890359E-3</v>
      </c>
      <c r="G23" s="31"/>
    </row>
    <row r="24" spans="1:7" x14ac:dyDescent="0.25">
      <c r="A24" s="30" t="s">
        <v>24</v>
      </c>
      <c r="B24" s="36">
        <v>0.375</v>
      </c>
      <c r="C24" s="37">
        <v>0</v>
      </c>
      <c r="E24" s="39">
        <v>2.247191011235955E-2</v>
      </c>
      <c r="F24" s="39">
        <v>0</v>
      </c>
      <c r="G24" s="31"/>
    </row>
    <row r="25" spans="1:7" x14ac:dyDescent="0.25">
      <c r="A25" s="30" t="s">
        <v>44</v>
      </c>
      <c r="B25" s="36">
        <v>0.375</v>
      </c>
      <c r="C25" s="37">
        <v>17.4375</v>
      </c>
      <c r="E25" s="39">
        <v>2.0224719101123594E-2</v>
      </c>
      <c r="F25" s="39">
        <v>2.1096408317580341E-2</v>
      </c>
      <c r="G25" s="31"/>
    </row>
    <row r="26" spans="1:7" x14ac:dyDescent="0.25">
      <c r="A26" s="30" t="s">
        <v>10</v>
      </c>
      <c r="B26" s="36">
        <v>0.40625</v>
      </c>
      <c r="C26" s="37">
        <v>0.5625</v>
      </c>
      <c r="E26" s="39">
        <v>2.0224719101123594E-2</v>
      </c>
      <c r="F26" s="39">
        <v>6.805293005671078E-4</v>
      </c>
      <c r="G26" s="31"/>
    </row>
    <row r="27" spans="1:7" x14ac:dyDescent="0.25">
      <c r="A27" s="30" t="s">
        <v>34</v>
      </c>
      <c r="B27" s="36">
        <v>0.4375</v>
      </c>
      <c r="C27" s="37">
        <v>0.5625</v>
      </c>
      <c r="E27" s="39">
        <v>2.0224719101123594E-2</v>
      </c>
      <c r="F27" s="39">
        <v>6.805293005671078E-4</v>
      </c>
      <c r="G27" s="31"/>
    </row>
    <row r="28" spans="1:7" x14ac:dyDescent="0.25">
      <c r="A28" s="30" t="s">
        <v>43</v>
      </c>
      <c r="B28" s="36">
        <v>0.4375</v>
      </c>
      <c r="C28" s="37">
        <v>0</v>
      </c>
      <c r="E28" s="39">
        <v>2.0224719101123594E-2</v>
      </c>
      <c r="F28" s="39">
        <v>0</v>
      </c>
      <c r="G28" s="31"/>
    </row>
    <row r="29" spans="1:7" x14ac:dyDescent="0.25">
      <c r="A29" s="30" t="s">
        <v>16</v>
      </c>
      <c r="B29" s="36">
        <v>0.46875</v>
      </c>
      <c r="C29" s="37">
        <v>0</v>
      </c>
      <c r="E29" s="39">
        <v>2.0224719101123594E-2</v>
      </c>
      <c r="F29" s="39">
        <v>0</v>
      </c>
      <c r="G29" s="31"/>
    </row>
    <row r="30" spans="1:7" x14ac:dyDescent="0.25">
      <c r="A30" s="30" t="s">
        <v>18</v>
      </c>
      <c r="B30" s="36">
        <v>0.46875</v>
      </c>
      <c r="C30" s="37">
        <v>12.5</v>
      </c>
      <c r="E30" s="39">
        <v>1.7977528089887642E-2</v>
      </c>
      <c r="F30" s="39">
        <v>1.5122873345935728E-2</v>
      </c>
      <c r="G30" s="31"/>
    </row>
    <row r="31" spans="1:7" x14ac:dyDescent="0.25">
      <c r="A31" s="30" t="s">
        <v>8</v>
      </c>
      <c r="B31" s="36">
        <v>0.5</v>
      </c>
      <c r="C31" s="37">
        <v>1.25</v>
      </c>
      <c r="E31" s="39">
        <v>1.7977528089887642E-2</v>
      </c>
      <c r="F31" s="39">
        <v>1.5122873345935729E-3</v>
      </c>
      <c r="G31" s="31"/>
    </row>
    <row r="32" spans="1:7" x14ac:dyDescent="0.25">
      <c r="A32" s="30" t="s">
        <v>15</v>
      </c>
      <c r="B32" s="36">
        <v>0.5</v>
      </c>
      <c r="C32" s="37">
        <v>0.5</v>
      </c>
      <c r="E32" s="39">
        <v>1.7977528089887642E-2</v>
      </c>
      <c r="F32" s="39">
        <v>6.0491493383742906E-4</v>
      </c>
      <c r="G32" s="31"/>
    </row>
    <row r="33" spans="1:7" x14ac:dyDescent="0.25">
      <c r="A33" s="30" t="s">
        <v>17</v>
      </c>
      <c r="B33" s="36">
        <v>0.5</v>
      </c>
      <c r="C33" s="37">
        <v>0</v>
      </c>
      <c r="E33" s="39">
        <v>1.7977528089887642E-2</v>
      </c>
      <c r="F33" s="39">
        <v>0</v>
      </c>
      <c r="G33" s="31"/>
    </row>
    <row r="34" spans="1:7" x14ac:dyDescent="0.25">
      <c r="A34" s="30" t="s">
        <v>20</v>
      </c>
      <c r="B34" s="36">
        <v>0.5</v>
      </c>
      <c r="C34" s="37">
        <v>0</v>
      </c>
      <c r="E34" s="39">
        <v>1.7977528089887642E-2</v>
      </c>
      <c r="F34" s="39">
        <v>0</v>
      </c>
      <c r="G34" s="31"/>
    </row>
    <row r="35" spans="1:7" x14ac:dyDescent="0.25">
      <c r="A35" s="30" t="s">
        <v>7</v>
      </c>
      <c r="B35" s="36">
        <v>0.5</v>
      </c>
      <c r="C35" s="37">
        <v>0</v>
      </c>
      <c r="E35" s="39">
        <v>1.7977528089887642E-2</v>
      </c>
      <c r="F35" s="39">
        <v>0</v>
      </c>
      <c r="G35" s="31"/>
    </row>
    <row r="36" spans="1:7" x14ac:dyDescent="0.25">
      <c r="A36" s="30" t="s">
        <v>29</v>
      </c>
      <c r="B36" s="36">
        <v>0.5</v>
      </c>
      <c r="C36" s="37">
        <v>5.90625</v>
      </c>
      <c r="E36" s="39">
        <v>1.5730337078651686E-2</v>
      </c>
      <c r="F36" s="39">
        <v>7.1455576559546312E-3</v>
      </c>
      <c r="G36" s="31"/>
    </row>
    <row r="37" spans="1:7" x14ac:dyDescent="0.25">
      <c r="A37" s="30" t="s">
        <v>21</v>
      </c>
      <c r="B37" s="36">
        <v>0.625</v>
      </c>
      <c r="C37" s="37">
        <v>0</v>
      </c>
      <c r="E37" s="39">
        <v>1.5730337078651686E-2</v>
      </c>
      <c r="F37" s="39">
        <v>0</v>
      </c>
      <c r="G37" s="31"/>
    </row>
    <row r="38" spans="1:7" x14ac:dyDescent="0.25">
      <c r="A38" s="30" t="s">
        <v>19</v>
      </c>
      <c r="B38" s="36">
        <v>0.625</v>
      </c>
      <c r="C38" s="37">
        <v>151.71875</v>
      </c>
      <c r="E38" s="39">
        <v>1.1235955056179775E-2</v>
      </c>
      <c r="F38" s="39">
        <v>0.18355387523629491</v>
      </c>
      <c r="G38" s="31"/>
    </row>
    <row r="39" spans="1:7" x14ac:dyDescent="0.25">
      <c r="A39" s="30" t="s">
        <v>26</v>
      </c>
      <c r="B39" s="36">
        <v>0.6875</v>
      </c>
      <c r="C39" s="37">
        <v>12.375</v>
      </c>
      <c r="E39" s="39">
        <v>8.988764044943821E-3</v>
      </c>
      <c r="F39" s="39">
        <v>1.4971644612476371E-2</v>
      </c>
      <c r="G39" s="31"/>
    </row>
    <row r="40" spans="1:7" x14ac:dyDescent="0.25">
      <c r="E40" s="40"/>
      <c r="G40" s="32"/>
    </row>
    <row r="41" spans="1:7" x14ac:dyDescent="0.25">
      <c r="E41" s="40"/>
      <c r="F41" s="39"/>
      <c r="G41" s="32"/>
    </row>
  </sheetData>
  <sortState ref="A2:B39">
    <sortCondition ref="B2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33"/>
  <sheetViews>
    <sheetView workbookViewId="0">
      <selection sqref="A1:H1"/>
    </sheetView>
  </sheetViews>
  <sheetFormatPr baseColWidth="10" defaultRowHeight="15" x14ac:dyDescent="0.25"/>
  <cols>
    <col min="1" max="1" width="33.28515625" style="2" bestFit="1" customWidth="1"/>
    <col min="2" max="2" width="5.85546875" style="2" bestFit="1" customWidth="1"/>
    <col min="3" max="3" width="5.140625" style="9" bestFit="1" customWidth="1"/>
    <col min="4" max="4" width="5" style="2" bestFit="1" customWidth="1"/>
    <col min="5" max="5" width="5.5703125" style="2" bestFit="1" customWidth="1"/>
    <col min="6" max="6" width="4" style="2" bestFit="1" customWidth="1"/>
    <col min="7" max="7" width="4.7109375" style="2" bestFit="1" customWidth="1"/>
    <col min="8" max="8" width="6.5703125" style="2" bestFit="1" customWidth="1"/>
    <col min="9" max="9" width="11.42578125" style="2"/>
    <col min="10" max="10" width="6.5703125" style="2" bestFit="1" customWidth="1"/>
    <col min="11" max="11" width="5.5703125" style="2" bestFit="1" customWidth="1"/>
    <col min="12" max="12" width="7.140625" style="2" bestFit="1" customWidth="1"/>
    <col min="13" max="13" width="4.140625" style="2" bestFit="1" customWidth="1"/>
    <col min="14" max="14" width="4" style="2" bestFit="1" customWidth="1"/>
    <col min="15" max="15" width="4.42578125" style="2" bestFit="1" customWidth="1"/>
    <col min="16" max="16" width="4.28515625" style="2" bestFit="1" customWidth="1"/>
    <col min="17" max="17" width="6.5703125" style="2" bestFit="1" customWidth="1"/>
    <col min="18" max="18" width="5.5703125" style="2" bestFit="1" customWidth="1"/>
    <col min="19" max="19" width="6.5703125" style="2" bestFit="1" customWidth="1"/>
    <col min="20" max="20" width="6.140625" style="2" bestFit="1" customWidth="1"/>
    <col min="21" max="21" width="8.7109375" style="2" bestFit="1" customWidth="1"/>
    <col min="22" max="16384" width="11.42578125" style="2"/>
  </cols>
  <sheetData>
    <row r="1" spans="1:21" x14ac:dyDescent="0.25">
      <c r="A1" s="54" t="s">
        <v>96</v>
      </c>
      <c r="B1" s="54"/>
      <c r="C1" s="54"/>
      <c r="D1" s="54"/>
      <c r="E1" s="54"/>
      <c r="F1" s="54"/>
      <c r="G1" s="54"/>
      <c r="H1" s="54"/>
      <c r="J1" s="54" t="s">
        <v>95</v>
      </c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</row>
    <row r="2" spans="1:21" x14ac:dyDescent="0.25">
      <c r="A2" s="4"/>
      <c r="B2" s="4"/>
      <c r="C2" s="4"/>
      <c r="D2" s="4"/>
      <c r="E2" s="4"/>
      <c r="F2" s="4"/>
      <c r="G2" s="4"/>
      <c r="H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5">
      <c r="A3" s="54" t="s">
        <v>49</v>
      </c>
      <c r="B3" s="54"/>
      <c r="C3" s="4" t="s">
        <v>32</v>
      </c>
      <c r="D3" s="13" t="s">
        <v>31</v>
      </c>
      <c r="E3" s="13" t="s">
        <v>3</v>
      </c>
      <c r="F3" s="13" t="s">
        <v>30</v>
      </c>
      <c r="G3" s="13" t="s">
        <v>33</v>
      </c>
      <c r="H3" s="13" t="s">
        <v>35</v>
      </c>
      <c r="J3" s="4" t="s">
        <v>53</v>
      </c>
      <c r="K3" s="4" t="s">
        <v>52</v>
      </c>
      <c r="L3" s="4" t="s">
        <v>45</v>
      </c>
      <c r="M3" s="4" t="s">
        <v>48</v>
      </c>
      <c r="N3" s="4" t="s">
        <v>47</v>
      </c>
      <c r="O3" s="4" t="s">
        <v>50</v>
      </c>
      <c r="P3" s="4" t="s">
        <v>51</v>
      </c>
      <c r="Q3" s="4" t="s">
        <v>54</v>
      </c>
      <c r="R3" s="4" t="s">
        <v>45</v>
      </c>
      <c r="S3" s="4" t="s">
        <v>55</v>
      </c>
      <c r="T3" s="4" t="s">
        <v>45</v>
      </c>
      <c r="U3" s="4" t="s">
        <v>46</v>
      </c>
    </row>
    <row r="4" spans="1:21" x14ac:dyDescent="0.25">
      <c r="A4" s="5" t="s">
        <v>56</v>
      </c>
      <c r="B4" s="5" t="s">
        <v>2</v>
      </c>
      <c r="C4" s="17">
        <v>306</v>
      </c>
      <c r="D4" s="17">
        <v>83</v>
      </c>
      <c r="E4" s="17">
        <v>62</v>
      </c>
      <c r="F4" s="17">
        <v>283</v>
      </c>
      <c r="G4" s="17">
        <v>237</v>
      </c>
      <c r="H4" s="18">
        <f t="shared" ref="H4:H32" si="0">+SUM(C4:G4)</f>
        <v>971</v>
      </c>
      <c r="J4" s="5" t="s">
        <v>2</v>
      </c>
      <c r="K4" s="2">
        <f>+H4</f>
        <v>971</v>
      </c>
      <c r="L4" s="14">
        <f t="shared" ref="L4:L32" si="1">K4/$K$33</f>
        <v>0.35399197958439665</v>
      </c>
      <c r="M4" s="18">
        <v>1</v>
      </c>
      <c r="N4" s="18">
        <v>1</v>
      </c>
      <c r="O4" s="18">
        <v>1</v>
      </c>
      <c r="P4" s="18">
        <v>2</v>
      </c>
      <c r="Q4" s="19">
        <f t="shared" ref="Q4:Q32" si="2">SUM(M4:P4)/32</f>
        <v>0.15625</v>
      </c>
      <c r="R4" s="7">
        <f t="shared" ref="R4:R32" si="3">Q4/$Q$33</f>
        <v>1.3888888888888888E-2</v>
      </c>
      <c r="S4" s="6">
        <f t="shared" ref="S4:S32" si="4">K4*Q4</f>
        <v>151.71875</v>
      </c>
      <c r="T4" s="7">
        <f t="shared" ref="T4:T32" si="5">S4/$S$33</f>
        <v>0.18344290788181061</v>
      </c>
      <c r="U4" s="15">
        <f>T4</f>
        <v>0.18344290788181061</v>
      </c>
    </row>
    <row r="5" spans="1:21" x14ac:dyDescent="0.25">
      <c r="A5" s="5" t="s">
        <v>66</v>
      </c>
      <c r="B5" s="5" t="s">
        <v>10</v>
      </c>
      <c r="C5" s="17">
        <v>0</v>
      </c>
      <c r="D5" s="17">
        <v>5</v>
      </c>
      <c r="E5" s="17">
        <v>10</v>
      </c>
      <c r="F5" s="17">
        <v>2</v>
      </c>
      <c r="G5" s="17">
        <v>1</v>
      </c>
      <c r="H5" s="18">
        <f t="shared" si="0"/>
        <v>18</v>
      </c>
      <c r="J5" s="5" t="s">
        <v>10</v>
      </c>
      <c r="K5" s="2">
        <f>+H15</f>
        <v>738</v>
      </c>
      <c r="L5" s="14">
        <f t="shared" si="1"/>
        <v>0.26904848705796575</v>
      </c>
      <c r="M5" s="18">
        <v>5</v>
      </c>
      <c r="N5" s="18">
        <v>2</v>
      </c>
      <c r="O5" s="18">
        <v>2</v>
      </c>
      <c r="P5" s="18">
        <v>4</v>
      </c>
      <c r="Q5" s="19">
        <f t="shared" si="2"/>
        <v>0.40625</v>
      </c>
      <c r="R5" s="7">
        <f t="shared" si="3"/>
        <v>3.6111111111111108E-2</v>
      </c>
      <c r="S5" s="6">
        <f t="shared" si="4"/>
        <v>299.8125</v>
      </c>
      <c r="T5" s="7">
        <f t="shared" si="5"/>
        <v>0.36250283382452958</v>
      </c>
      <c r="U5" s="15">
        <f>T5+U4</f>
        <v>0.54594574170634025</v>
      </c>
    </row>
    <row r="6" spans="1:21" x14ac:dyDescent="0.25">
      <c r="A6" s="5" t="s">
        <v>60</v>
      </c>
      <c r="B6" s="5" t="s">
        <v>9</v>
      </c>
      <c r="C6" s="17">
        <v>0</v>
      </c>
      <c r="D6" s="17">
        <v>0</v>
      </c>
      <c r="E6" s="17">
        <v>2</v>
      </c>
      <c r="F6" s="17">
        <v>0</v>
      </c>
      <c r="G6" s="17">
        <v>0</v>
      </c>
      <c r="H6" s="18">
        <f t="shared" si="0"/>
        <v>2</v>
      </c>
      <c r="J6" s="5" t="s">
        <v>9</v>
      </c>
      <c r="K6" s="2">
        <f>+H8</f>
        <v>188</v>
      </c>
      <c r="L6" s="14">
        <f t="shared" si="1"/>
        <v>6.8538096974115933E-2</v>
      </c>
      <c r="M6" s="18">
        <v>2</v>
      </c>
      <c r="N6" s="18">
        <v>4</v>
      </c>
      <c r="O6" s="18">
        <v>2</v>
      </c>
      <c r="P6" s="18">
        <v>4</v>
      </c>
      <c r="Q6" s="19">
        <f t="shared" si="2"/>
        <v>0.375</v>
      </c>
      <c r="R6" s="7">
        <f t="shared" si="3"/>
        <v>3.3333333333333333E-2</v>
      </c>
      <c r="S6" s="6">
        <f t="shared" si="4"/>
        <v>70.5</v>
      </c>
      <c r="T6" s="7">
        <f t="shared" si="5"/>
        <v>8.5241441849920649E-2</v>
      </c>
      <c r="U6" s="15">
        <f t="shared" ref="U6:U32" si="6">T6+U5</f>
        <v>0.63118718355626091</v>
      </c>
    </row>
    <row r="7" spans="1:21" x14ac:dyDescent="0.25">
      <c r="A7" s="5" t="s">
        <v>59</v>
      </c>
      <c r="B7" s="5" t="s">
        <v>11</v>
      </c>
      <c r="C7" s="17">
        <v>0</v>
      </c>
      <c r="D7" s="17">
        <v>16</v>
      </c>
      <c r="E7" s="17">
        <v>89</v>
      </c>
      <c r="F7" s="17">
        <v>33</v>
      </c>
      <c r="G7" s="17">
        <v>7</v>
      </c>
      <c r="H7" s="18">
        <f t="shared" si="0"/>
        <v>145</v>
      </c>
      <c r="J7" s="5" t="s">
        <v>11</v>
      </c>
      <c r="K7" s="2">
        <f>+H7</f>
        <v>145</v>
      </c>
      <c r="L7" s="14">
        <f t="shared" si="1"/>
        <v>5.286183011301495E-2</v>
      </c>
      <c r="M7" s="18">
        <v>1</v>
      </c>
      <c r="N7" s="18">
        <v>4</v>
      </c>
      <c r="O7" s="18">
        <v>2</v>
      </c>
      <c r="P7" s="18">
        <v>4</v>
      </c>
      <c r="Q7" s="19">
        <f t="shared" si="2"/>
        <v>0.34375</v>
      </c>
      <c r="R7" s="7">
        <f t="shared" si="3"/>
        <v>3.0555555555555555E-2</v>
      </c>
      <c r="S7" s="6">
        <f t="shared" si="4"/>
        <v>49.84375</v>
      </c>
      <c r="T7" s="7">
        <f t="shared" si="5"/>
        <v>6.0266001662510393E-2</v>
      </c>
      <c r="U7" s="15">
        <f t="shared" si="6"/>
        <v>0.6914531852187713</v>
      </c>
    </row>
    <row r="8" spans="1:21" x14ac:dyDescent="0.25">
      <c r="A8" s="5" t="s">
        <v>78</v>
      </c>
      <c r="B8" s="5" t="s">
        <v>13</v>
      </c>
      <c r="C8" s="17">
        <v>0</v>
      </c>
      <c r="D8" s="17">
        <v>3</v>
      </c>
      <c r="E8" s="17">
        <v>146</v>
      </c>
      <c r="F8" s="17">
        <v>39</v>
      </c>
      <c r="G8" s="17">
        <v>0</v>
      </c>
      <c r="H8" s="18">
        <f t="shared" si="0"/>
        <v>188</v>
      </c>
      <c r="J8" s="5" t="s">
        <v>13</v>
      </c>
      <c r="K8" s="2">
        <f>+H30</f>
        <v>99</v>
      </c>
      <c r="L8" s="14">
        <f t="shared" si="1"/>
        <v>3.6091870215092962E-2</v>
      </c>
      <c r="M8" s="18">
        <v>1</v>
      </c>
      <c r="N8" s="18">
        <v>1</v>
      </c>
      <c r="O8" s="18">
        <v>1</v>
      </c>
      <c r="P8" s="18">
        <v>1</v>
      </c>
      <c r="Q8" s="19">
        <f t="shared" si="2"/>
        <v>0.125</v>
      </c>
      <c r="R8" s="7">
        <f t="shared" si="3"/>
        <v>1.1111111111111112E-2</v>
      </c>
      <c r="S8" s="6">
        <f t="shared" si="4"/>
        <v>12.375</v>
      </c>
      <c r="T8" s="7">
        <f t="shared" si="5"/>
        <v>1.4962593516209476E-2</v>
      </c>
      <c r="U8" s="15">
        <f t="shared" si="6"/>
        <v>0.70641577873498074</v>
      </c>
    </row>
    <row r="9" spans="1:21" x14ac:dyDescent="0.25">
      <c r="A9" s="5" t="s">
        <v>62</v>
      </c>
      <c r="B9" s="5" t="s">
        <v>8</v>
      </c>
      <c r="C9" s="17">
        <v>0</v>
      </c>
      <c r="D9" s="17">
        <v>3</v>
      </c>
      <c r="E9" s="17">
        <v>3</v>
      </c>
      <c r="F9" s="17">
        <v>1</v>
      </c>
      <c r="G9" s="17">
        <v>0</v>
      </c>
      <c r="H9" s="18">
        <f t="shared" si="0"/>
        <v>7</v>
      </c>
      <c r="J9" s="5" t="s">
        <v>8</v>
      </c>
      <c r="K9" s="2">
        <f>+H11</f>
        <v>63</v>
      </c>
      <c r="L9" s="14">
        <f t="shared" si="1"/>
        <v>2.2967553773240976E-2</v>
      </c>
      <c r="M9" s="18">
        <v>4</v>
      </c>
      <c r="N9" s="18">
        <v>4</v>
      </c>
      <c r="O9" s="18">
        <v>4</v>
      </c>
      <c r="P9" s="18">
        <v>4</v>
      </c>
      <c r="Q9" s="19">
        <f t="shared" si="2"/>
        <v>0.5</v>
      </c>
      <c r="R9" s="7">
        <f t="shared" si="3"/>
        <v>4.4444444444444446E-2</v>
      </c>
      <c r="S9" s="6">
        <f t="shared" si="4"/>
        <v>31.5</v>
      </c>
      <c r="T9" s="7">
        <f t="shared" si="5"/>
        <v>3.8086601677624121E-2</v>
      </c>
      <c r="U9" s="15">
        <f t="shared" si="6"/>
        <v>0.74450238041260486</v>
      </c>
    </row>
    <row r="10" spans="1:21" x14ac:dyDescent="0.25">
      <c r="A10" s="5" t="s">
        <v>68</v>
      </c>
      <c r="B10" s="5" t="s">
        <v>5</v>
      </c>
      <c r="C10" s="17">
        <v>9</v>
      </c>
      <c r="D10" s="17">
        <v>2</v>
      </c>
      <c r="E10" s="17">
        <v>11</v>
      </c>
      <c r="F10" s="17">
        <v>17</v>
      </c>
      <c r="G10" s="17">
        <v>11</v>
      </c>
      <c r="H10" s="18">
        <f t="shared" si="0"/>
        <v>50</v>
      </c>
      <c r="J10" s="5" t="s">
        <v>5</v>
      </c>
      <c r="K10" s="2">
        <f>+H19</f>
        <v>62</v>
      </c>
      <c r="L10" s="14">
        <f t="shared" si="1"/>
        <v>2.2602989427633977E-2</v>
      </c>
      <c r="M10" s="18">
        <v>4</v>
      </c>
      <c r="N10" s="18">
        <v>2</v>
      </c>
      <c r="O10" s="18">
        <v>1</v>
      </c>
      <c r="P10" s="18">
        <v>2</v>
      </c>
      <c r="Q10" s="19">
        <f t="shared" si="2"/>
        <v>0.28125</v>
      </c>
      <c r="R10" s="7">
        <f t="shared" si="3"/>
        <v>2.5000000000000001E-2</v>
      </c>
      <c r="S10" s="6">
        <f t="shared" si="4"/>
        <v>17.4375</v>
      </c>
      <c r="T10" s="7">
        <f t="shared" si="5"/>
        <v>2.1083654500113354E-2</v>
      </c>
      <c r="U10" s="15">
        <f t="shared" si="6"/>
        <v>0.76558603491271826</v>
      </c>
    </row>
    <row r="11" spans="1:21" x14ac:dyDescent="0.25">
      <c r="A11" s="5" t="s">
        <v>70</v>
      </c>
      <c r="B11" s="5" t="s">
        <v>0</v>
      </c>
      <c r="C11" s="17">
        <v>3</v>
      </c>
      <c r="D11" s="17">
        <v>6</v>
      </c>
      <c r="E11" s="17">
        <v>33</v>
      </c>
      <c r="F11" s="17">
        <v>12</v>
      </c>
      <c r="G11" s="17">
        <v>9</v>
      </c>
      <c r="H11" s="18">
        <f t="shared" si="0"/>
        <v>63</v>
      </c>
      <c r="J11" s="5" t="s">
        <v>0</v>
      </c>
      <c r="K11" s="2">
        <f>+H21</f>
        <v>61</v>
      </c>
      <c r="L11" s="14">
        <f t="shared" si="1"/>
        <v>2.2238425082026978E-2</v>
      </c>
      <c r="M11" s="18">
        <v>2</v>
      </c>
      <c r="N11" s="18">
        <v>4</v>
      </c>
      <c r="O11" s="18">
        <v>2</v>
      </c>
      <c r="P11" s="18">
        <v>4</v>
      </c>
      <c r="Q11" s="19">
        <f t="shared" si="2"/>
        <v>0.375</v>
      </c>
      <c r="R11" s="7">
        <f t="shared" si="3"/>
        <v>3.3333333333333333E-2</v>
      </c>
      <c r="S11" s="6">
        <f t="shared" si="4"/>
        <v>22.875</v>
      </c>
      <c r="T11" s="7">
        <f t="shared" si="5"/>
        <v>2.765812740875085E-2</v>
      </c>
      <c r="U11" s="15">
        <f t="shared" si="6"/>
        <v>0.7932441623214691</v>
      </c>
    </row>
    <row r="12" spans="1:21" x14ac:dyDescent="0.25">
      <c r="A12" s="5" t="s">
        <v>77</v>
      </c>
      <c r="B12" s="5" t="s">
        <v>12</v>
      </c>
      <c r="C12" s="17">
        <v>0</v>
      </c>
      <c r="D12" s="17">
        <v>1</v>
      </c>
      <c r="E12" s="17">
        <v>0</v>
      </c>
      <c r="F12" s="17">
        <v>0</v>
      </c>
      <c r="G12" s="17">
        <v>0</v>
      </c>
      <c r="H12" s="18">
        <f t="shared" si="0"/>
        <v>1</v>
      </c>
      <c r="J12" s="5" t="s">
        <v>12</v>
      </c>
      <c r="K12" s="2">
        <f>+H29</f>
        <v>57</v>
      </c>
      <c r="L12" s="14">
        <f t="shared" si="1"/>
        <v>2.0780167699598978E-2</v>
      </c>
      <c r="M12" s="18">
        <v>1</v>
      </c>
      <c r="N12" s="18">
        <v>4</v>
      </c>
      <c r="O12" s="18">
        <v>2</v>
      </c>
      <c r="P12" s="18">
        <v>4</v>
      </c>
      <c r="Q12" s="19">
        <f t="shared" si="2"/>
        <v>0.34375</v>
      </c>
      <c r="R12" s="7">
        <f t="shared" si="3"/>
        <v>3.0555555555555555E-2</v>
      </c>
      <c r="S12" s="6">
        <f t="shared" si="4"/>
        <v>19.59375</v>
      </c>
      <c r="T12" s="7">
        <f t="shared" si="5"/>
        <v>2.369077306733167E-2</v>
      </c>
      <c r="U12" s="15">
        <f t="shared" si="6"/>
        <v>0.8169349353888008</v>
      </c>
    </row>
    <row r="13" spans="1:21" x14ac:dyDescent="0.25">
      <c r="A13" s="5" t="s">
        <v>64</v>
      </c>
      <c r="B13" s="5" t="s">
        <v>16</v>
      </c>
      <c r="C13" s="17">
        <v>0</v>
      </c>
      <c r="D13" s="17">
        <v>1</v>
      </c>
      <c r="E13" s="17">
        <v>37</v>
      </c>
      <c r="F13" s="17">
        <v>13</v>
      </c>
      <c r="G13" s="17">
        <v>5</v>
      </c>
      <c r="H13" s="18">
        <f t="shared" si="0"/>
        <v>56</v>
      </c>
      <c r="J13" s="5" t="s">
        <v>16</v>
      </c>
      <c r="K13" s="2">
        <f>+H13</f>
        <v>56</v>
      </c>
      <c r="L13" s="14">
        <f t="shared" si="1"/>
        <v>2.0415603353991979E-2</v>
      </c>
      <c r="M13" s="18">
        <v>5</v>
      </c>
      <c r="N13" s="18">
        <v>2</v>
      </c>
      <c r="O13" s="18">
        <v>4</v>
      </c>
      <c r="P13" s="18">
        <v>4</v>
      </c>
      <c r="Q13" s="19">
        <f t="shared" si="2"/>
        <v>0.46875</v>
      </c>
      <c r="R13" s="7">
        <f t="shared" si="3"/>
        <v>4.1666666666666664E-2</v>
      </c>
      <c r="S13" s="6">
        <f t="shared" si="4"/>
        <v>26.25</v>
      </c>
      <c r="T13" s="7">
        <f t="shared" si="5"/>
        <v>3.1738834731353437E-2</v>
      </c>
      <c r="U13" s="15">
        <f t="shared" si="6"/>
        <v>0.84867377012015421</v>
      </c>
    </row>
    <row r="14" spans="1:21" x14ac:dyDescent="0.25">
      <c r="A14" s="5" t="s">
        <v>61</v>
      </c>
      <c r="B14" s="5" t="s">
        <v>6</v>
      </c>
      <c r="C14" s="17">
        <v>3</v>
      </c>
      <c r="D14" s="17">
        <v>0</v>
      </c>
      <c r="E14" s="17">
        <v>23</v>
      </c>
      <c r="F14" s="17">
        <v>4</v>
      </c>
      <c r="G14" s="17">
        <v>0</v>
      </c>
      <c r="H14" s="18">
        <f t="shared" si="0"/>
        <v>30</v>
      </c>
      <c r="J14" s="5" t="s">
        <v>6</v>
      </c>
      <c r="K14" s="2">
        <f>+H10</f>
        <v>50</v>
      </c>
      <c r="L14" s="14">
        <f t="shared" si="1"/>
        <v>1.8228217280349981E-2</v>
      </c>
      <c r="M14" s="18">
        <v>2</v>
      </c>
      <c r="N14" s="18">
        <v>2</v>
      </c>
      <c r="O14" s="18">
        <v>2</v>
      </c>
      <c r="P14" s="18">
        <v>4</v>
      </c>
      <c r="Q14" s="19">
        <f t="shared" si="2"/>
        <v>0.3125</v>
      </c>
      <c r="R14" s="7">
        <f t="shared" si="3"/>
        <v>2.7777777777777776E-2</v>
      </c>
      <c r="S14" s="6">
        <f t="shared" si="4"/>
        <v>15.625</v>
      </c>
      <c r="T14" s="7">
        <f t="shared" si="5"/>
        <v>1.889216353056752E-2</v>
      </c>
      <c r="U14" s="15">
        <f t="shared" si="6"/>
        <v>0.86756593365072177</v>
      </c>
    </row>
    <row r="15" spans="1:21" x14ac:dyDescent="0.25">
      <c r="A15" s="5" t="s">
        <v>73</v>
      </c>
      <c r="B15" s="5" t="s">
        <v>4</v>
      </c>
      <c r="C15" s="17">
        <v>32</v>
      </c>
      <c r="D15" s="17">
        <v>42</v>
      </c>
      <c r="E15" s="17">
        <v>211</v>
      </c>
      <c r="F15" s="17">
        <v>349</v>
      </c>
      <c r="G15" s="17">
        <v>104</v>
      </c>
      <c r="H15" s="18">
        <f t="shared" si="0"/>
        <v>738</v>
      </c>
      <c r="J15" s="5" t="s">
        <v>4</v>
      </c>
      <c r="K15" s="2">
        <f>+H24</f>
        <v>50</v>
      </c>
      <c r="L15" s="14">
        <f t="shared" si="1"/>
        <v>1.8228217280349981E-2</v>
      </c>
      <c r="M15" s="18">
        <v>2</v>
      </c>
      <c r="N15" s="18">
        <v>2</v>
      </c>
      <c r="O15" s="18">
        <v>2</v>
      </c>
      <c r="P15" s="18">
        <v>2</v>
      </c>
      <c r="Q15" s="19">
        <f t="shared" si="2"/>
        <v>0.25</v>
      </c>
      <c r="R15" s="7">
        <f t="shared" si="3"/>
        <v>2.2222222222222223E-2</v>
      </c>
      <c r="S15" s="6">
        <f t="shared" si="4"/>
        <v>12.5</v>
      </c>
      <c r="T15" s="7">
        <f t="shared" si="5"/>
        <v>1.5113730824454016E-2</v>
      </c>
      <c r="U15" s="15">
        <f t="shared" si="6"/>
        <v>0.88267966447517576</v>
      </c>
    </row>
    <row r="16" spans="1:21" x14ac:dyDescent="0.25">
      <c r="A16" s="5" t="s">
        <v>82</v>
      </c>
      <c r="B16" s="5" t="s">
        <v>15</v>
      </c>
      <c r="C16" s="17">
        <v>2</v>
      </c>
      <c r="D16" s="17">
        <v>1</v>
      </c>
      <c r="E16" s="17">
        <v>9</v>
      </c>
      <c r="F16" s="17">
        <v>2</v>
      </c>
      <c r="G16" s="17">
        <v>27</v>
      </c>
      <c r="H16" s="18">
        <f t="shared" si="0"/>
        <v>41</v>
      </c>
      <c r="J16" s="5" t="s">
        <v>15</v>
      </c>
      <c r="K16" s="2">
        <f>+H16</f>
        <v>41</v>
      </c>
      <c r="L16" s="14">
        <f t="shared" si="1"/>
        <v>1.4947138169886985E-2</v>
      </c>
      <c r="M16" s="18">
        <v>6</v>
      </c>
      <c r="N16" s="18">
        <v>4</v>
      </c>
      <c r="O16" s="18">
        <v>2</v>
      </c>
      <c r="P16" s="18">
        <v>4</v>
      </c>
      <c r="Q16" s="19">
        <f t="shared" si="2"/>
        <v>0.5</v>
      </c>
      <c r="R16" s="7">
        <f t="shared" si="3"/>
        <v>4.4444444444444446E-2</v>
      </c>
      <c r="S16" s="6">
        <f t="shared" si="4"/>
        <v>20.5</v>
      </c>
      <c r="T16" s="7">
        <f t="shared" si="5"/>
        <v>2.4786518552104588E-2</v>
      </c>
      <c r="U16" s="15">
        <f t="shared" si="6"/>
        <v>0.90746618302728033</v>
      </c>
    </row>
    <row r="17" spans="1:21" x14ac:dyDescent="0.25">
      <c r="A17" s="5" t="s">
        <v>65</v>
      </c>
      <c r="B17" s="5" t="s">
        <v>26</v>
      </c>
      <c r="C17" s="17">
        <v>0</v>
      </c>
      <c r="D17" s="17">
        <v>1</v>
      </c>
      <c r="E17" s="17">
        <v>3</v>
      </c>
      <c r="F17" s="17">
        <v>0</v>
      </c>
      <c r="G17" s="17">
        <v>2</v>
      </c>
      <c r="H17" s="18">
        <f t="shared" si="0"/>
        <v>6</v>
      </c>
      <c r="J17" s="5" t="s">
        <v>26</v>
      </c>
      <c r="K17" s="2">
        <f>+H14</f>
        <v>30</v>
      </c>
      <c r="L17" s="14">
        <f t="shared" si="1"/>
        <v>1.0936930368209989E-2</v>
      </c>
      <c r="M17" s="18">
        <v>6</v>
      </c>
      <c r="N17" s="18">
        <v>8</v>
      </c>
      <c r="O17" s="18">
        <v>4</v>
      </c>
      <c r="P17" s="18">
        <v>4</v>
      </c>
      <c r="Q17" s="19">
        <f t="shared" si="2"/>
        <v>0.6875</v>
      </c>
      <c r="R17" s="7">
        <f t="shared" si="3"/>
        <v>6.1111111111111109E-2</v>
      </c>
      <c r="S17" s="6">
        <f t="shared" si="4"/>
        <v>20.625</v>
      </c>
      <c r="T17" s="7">
        <f t="shared" si="5"/>
        <v>2.4937655860349128E-2</v>
      </c>
      <c r="U17" s="15">
        <f t="shared" si="6"/>
        <v>0.93240383888762945</v>
      </c>
    </row>
    <row r="18" spans="1:21" x14ac:dyDescent="0.25">
      <c r="A18" s="5" t="s">
        <v>71</v>
      </c>
      <c r="B18" s="5" t="s">
        <v>14</v>
      </c>
      <c r="C18" s="17">
        <v>0</v>
      </c>
      <c r="D18" s="17">
        <v>0</v>
      </c>
      <c r="E18" s="17">
        <v>2</v>
      </c>
      <c r="F18" s="17">
        <v>0</v>
      </c>
      <c r="G18" s="17">
        <v>0</v>
      </c>
      <c r="H18" s="18">
        <f t="shared" si="0"/>
        <v>2</v>
      </c>
      <c r="J18" s="5" t="s">
        <v>14</v>
      </c>
      <c r="K18" s="2">
        <f>+H22</f>
        <v>27</v>
      </c>
      <c r="L18" s="14">
        <f t="shared" si="1"/>
        <v>9.8432373313889904E-3</v>
      </c>
      <c r="M18" s="18">
        <v>1</v>
      </c>
      <c r="N18" s="18">
        <v>2</v>
      </c>
      <c r="O18" s="18">
        <v>2</v>
      </c>
      <c r="P18" s="18">
        <v>2</v>
      </c>
      <c r="Q18" s="19">
        <f t="shared" si="2"/>
        <v>0.21875</v>
      </c>
      <c r="R18" s="7">
        <f t="shared" si="3"/>
        <v>1.9444444444444445E-2</v>
      </c>
      <c r="S18" s="6">
        <f t="shared" si="4"/>
        <v>5.90625</v>
      </c>
      <c r="T18" s="7">
        <f t="shared" si="5"/>
        <v>7.1412378145545227E-3</v>
      </c>
      <c r="U18" s="15">
        <f t="shared" si="6"/>
        <v>0.93954507670218401</v>
      </c>
    </row>
    <row r="19" spans="1:21" x14ac:dyDescent="0.25">
      <c r="A19" s="5" t="s">
        <v>1</v>
      </c>
      <c r="B19" s="5" t="s">
        <v>17</v>
      </c>
      <c r="C19" s="17">
        <v>2</v>
      </c>
      <c r="D19" s="17">
        <v>11</v>
      </c>
      <c r="E19" s="17">
        <v>7</v>
      </c>
      <c r="F19" s="17">
        <v>25</v>
      </c>
      <c r="G19" s="17">
        <v>17</v>
      </c>
      <c r="H19" s="18">
        <f t="shared" si="0"/>
        <v>62</v>
      </c>
      <c r="J19" s="5" t="s">
        <v>17</v>
      </c>
      <c r="K19" s="2">
        <f>+H28</f>
        <v>19</v>
      </c>
      <c r="L19" s="14">
        <f t="shared" si="1"/>
        <v>6.926722566532993E-3</v>
      </c>
      <c r="M19" s="18">
        <v>4</v>
      </c>
      <c r="N19" s="18">
        <v>4</v>
      </c>
      <c r="O19" s="18">
        <v>4</v>
      </c>
      <c r="P19" s="18">
        <v>4</v>
      </c>
      <c r="Q19" s="19">
        <f t="shared" si="2"/>
        <v>0.5</v>
      </c>
      <c r="R19" s="7">
        <f t="shared" si="3"/>
        <v>4.4444444444444446E-2</v>
      </c>
      <c r="S19" s="6">
        <f t="shared" si="4"/>
        <v>9.5</v>
      </c>
      <c r="T19" s="7">
        <f t="shared" si="5"/>
        <v>1.1486435426585052E-2</v>
      </c>
      <c r="U19" s="15">
        <f t="shared" si="6"/>
        <v>0.95103151212876902</v>
      </c>
    </row>
    <row r="20" spans="1:21" x14ac:dyDescent="0.25">
      <c r="A20" s="5" t="s">
        <v>57</v>
      </c>
      <c r="B20" s="5" t="s">
        <v>21</v>
      </c>
      <c r="C20" s="17">
        <v>0</v>
      </c>
      <c r="D20" s="17">
        <v>0</v>
      </c>
      <c r="E20" s="17">
        <v>1</v>
      </c>
      <c r="F20" s="17">
        <v>1</v>
      </c>
      <c r="G20" s="17">
        <v>0</v>
      </c>
      <c r="H20" s="18">
        <f t="shared" si="0"/>
        <v>2</v>
      </c>
      <c r="J20" s="5" t="s">
        <v>21</v>
      </c>
      <c r="K20" s="2">
        <f>+H5</f>
        <v>18</v>
      </c>
      <c r="L20" s="14">
        <f t="shared" si="1"/>
        <v>6.562158220925993E-3</v>
      </c>
      <c r="M20" s="18">
        <v>4</v>
      </c>
      <c r="N20" s="18">
        <v>8</v>
      </c>
      <c r="O20" s="18">
        <v>4</v>
      </c>
      <c r="P20" s="18">
        <v>4</v>
      </c>
      <c r="Q20" s="19">
        <f t="shared" si="2"/>
        <v>0.625</v>
      </c>
      <c r="R20" s="7">
        <f t="shared" si="3"/>
        <v>5.5555555555555552E-2</v>
      </c>
      <c r="S20" s="6">
        <f t="shared" si="4"/>
        <v>11.25</v>
      </c>
      <c r="T20" s="7">
        <f t="shared" si="5"/>
        <v>1.3602357742008615E-2</v>
      </c>
      <c r="U20" s="15">
        <f t="shared" si="6"/>
        <v>0.96463386987077759</v>
      </c>
    </row>
    <row r="21" spans="1:21" x14ac:dyDescent="0.25">
      <c r="A21" s="5" t="s">
        <v>75</v>
      </c>
      <c r="B21" s="5" t="s">
        <v>20</v>
      </c>
      <c r="C21" s="17">
        <v>6</v>
      </c>
      <c r="D21" s="17">
        <v>6</v>
      </c>
      <c r="E21" s="17">
        <v>24</v>
      </c>
      <c r="F21" s="17">
        <v>21</v>
      </c>
      <c r="G21" s="17">
        <v>4</v>
      </c>
      <c r="H21" s="18">
        <f t="shared" si="0"/>
        <v>61</v>
      </c>
      <c r="J21" s="5" t="s">
        <v>20</v>
      </c>
      <c r="K21" s="2">
        <f>+H26</f>
        <v>18</v>
      </c>
      <c r="L21" s="14">
        <f t="shared" si="1"/>
        <v>6.562158220925993E-3</v>
      </c>
      <c r="M21" s="18">
        <v>4</v>
      </c>
      <c r="N21" s="18">
        <v>4</v>
      </c>
      <c r="O21" s="18">
        <v>4</v>
      </c>
      <c r="P21" s="18">
        <v>4</v>
      </c>
      <c r="Q21" s="19">
        <f t="shared" si="2"/>
        <v>0.5</v>
      </c>
      <c r="R21" s="7">
        <f t="shared" si="3"/>
        <v>4.4444444444444446E-2</v>
      </c>
      <c r="S21" s="6">
        <f t="shared" si="4"/>
        <v>9</v>
      </c>
      <c r="T21" s="7">
        <f t="shared" si="5"/>
        <v>1.0881886193606891E-2</v>
      </c>
      <c r="U21" s="15">
        <f t="shared" si="6"/>
        <v>0.97551575606438445</v>
      </c>
    </row>
    <row r="22" spans="1:21" x14ac:dyDescent="0.25">
      <c r="A22" s="5" t="s">
        <v>74</v>
      </c>
      <c r="B22" s="5" t="s">
        <v>7</v>
      </c>
      <c r="C22" s="17">
        <v>5</v>
      </c>
      <c r="D22" s="17">
        <v>4</v>
      </c>
      <c r="E22" s="17">
        <v>14</v>
      </c>
      <c r="F22" s="17">
        <v>2</v>
      </c>
      <c r="G22" s="17">
        <v>2</v>
      </c>
      <c r="H22" s="18">
        <f t="shared" si="0"/>
        <v>27</v>
      </c>
      <c r="J22" s="5" t="s">
        <v>7</v>
      </c>
      <c r="K22" s="2">
        <f>+H25</f>
        <v>12</v>
      </c>
      <c r="L22" s="14">
        <f t="shared" si="1"/>
        <v>4.3747721472839956E-3</v>
      </c>
      <c r="M22" s="18">
        <v>4</v>
      </c>
      <c r="N22" s="18">
        <v>4</v>
      </c>
      <c r="O22" s="18">
        <v>4</v>
      </c>
      <c r="P22" s="18">
        <v>4</v>
      </c>
      <c r="Q22" s="19">
        <f t="shared" si="2"/>
        <v>0.5</v>
      </c>
      <c r="R22" s="7">
        <f t="shared" si="3"/>
        <v>4.4444444444444446E-2</v>
      </c>
      <c r="S22" s="6">
        <f t="shared" si="4"/>
        <v>6</v>
      </c>
      <c r="T22" s="7">
        <f t="shared" si="5"/>
        <v>7.2545907957379278E-3</v>
      </c>
      <c r="U22" s="15">
        <f t="shared" si="6"/>
        <v>0.98277034686012243</v>
      </c>
    </row>
    <row r="23" spans="1:21" x14ac:dyDescent="0.25">
      <c r="A23" s="5" t="s">
        <v>79</v>
      </c>
      <c r="B23" s="5" t="s">
        <v>18</v>
      </c>
      <c r="C23" s="17">
        <v>0</v>
      </c>
      <c r="D23" s="17">
        <v>1</v>
      </c>
      <c r="E23" s="17">
        <v>1</v>
      </c>
      <c r="F23" s="17">
        <v>0</v>
      </c>
      <c r="G23" s="17">
        <v>0</v>
      </c>
      <c r="H23" s="18">
        <f t="shared" si="0"/>
        <v>2</v>
      </c>
      <c r="J23" s="5" t="s">
        <v>18</v>
      </c>
      <c r="K23" s="2">
        <f>+H31</f>
        <v>10</v>
      </c>
      <c r="L23" s="14">
        <f t="shared" si="1"/>
        <v>3.6456434560699965E-3</v>
      </c>
      <c r="M23" s="18">
        <v>5</v>
      </c>
      <c r="N23" s="18">
        <v>4</v>
      </c>
      <c r="O23" s="18">
        <v>2</v>
      </c>
      <c r="P23" s="18">
        <v>4</v>
      </c>
      <c r="Q23" s="19">
        <f t="shared" si="2"/>
        <v>0.46875</v>
      </c>
      <c r="R23" s="7">
        <f t="shared" si="3"/>
        <v>4.1666666666666664E-2</v>
      </c>
      <c r="S23" s="6">
        <f t="shared" si="4"/>
        <v>4.6875</v>
      </c>
      <c r="T23" s="7">
        <f t="shared" si="5"/>
        <v>5.6676490591702558E-3</v>
      </c>
      <c r="U23" s="15">
        <f t="shared" si="6"/>
        <v>0.98843799591929271</v>
      </c>
    </row>
    <row r="24" spans="1:21" x14ac:dyDescent="0.25">
      <c r="A24" s="11" t="s">
        <v>81</v>
      </c>
      <c r="B24" s="5" t="s">
        <v>24</v>
      </c>
      <c r="C24" s="17">
        <v>7</v>
      </c>
      <c r="D24" s="17">
        <v>10</v>
      </c>
      <c r="E24" s="17">
        <v>19</v>
      </c>
      <c r="F24" s="17">
        <v>3</v>
      </c>
      <c r="G24" s="17">
        <v>11</v>
      </c>
      <c r="H24" s="18">
        <f t="shared" si="0"/>
        <v>50</v>
      </c>
      <c r="J24" s="5" t="s">
        <v>24</v>
      </c>
      <c r="K24" s="2">
        <f>+H9</f>
        <v>7</v>
      </c>
      <c r="L24" s="14">
        <f t="shared" si="1"/>
        <v>2.5519504192489974E-3</v>
      </c>
      <c r="M24" s="18">
        <v>2</v>
      </c>
      <c r="N24" s="18">
        <v>2</v>
      </c>
      <c r="O24" s="18">
        <v>4</v>
      </c>
      <c r="P24" s="18">
        <v>4</v>
      </c>
      <c r="Q24" s="19">
        <f t="shared" si="2"/>
        <v>0.375</v>
      </c>
      <c r="R24" s="7">
        <f t="shared" si="3"/>
        <v>3.3333333333333333E-2</v>
      </c>
      <c r="S24" s="6">
        <f t="shared" si="4"/>
        <v>2.625</v>
      </c>
      <c r="T24" s="7">
        <f t="shared" si="5"/>
        <v>3.1738834731353436E-3</v>
      </c>
      <c r="U24" s="15">
        <f t="shared" si="6"/>
        <v>0.99161187939242801</v>
      </c>
    </row>
    <row r="25" spans="1:21" x14ac:dyDescent="0.25">
      <c r="A25" s="5" t="s">
        <v>67</v>
      </c>
      <c r="B25" s="5" t="s">
        <v>23</v>
      </c>
      <c r="C25" s="17">
        <v>0</v>
      </c>
      <c r="D25" s="17">
        <v>2</v>
      </c>
      <c r="E25" s="17">
        <v>10</v>
      </c>
      <c r="F25" s="17">
        <v>0</v>
      </c>
      <c r="G25" s="17">
        <v>0</v>
      </c>
      <c r="H25" s="18">
        <f t="shared" si="0"/>
        <v>12</v>
      </c>
      <c r="J25" s="5" t="s">
        <v>23</v>
      </c>
      <c r="K25" s="2">
        <f>+H17</f>
        <v>6</v>
      </c>
      <c r="L25" s="14">
        <f t="shared" si="1"/>
        <v>2.1873860736419978E-3</v>
      </c>
      <c r="M25" s="18">
        <v>2</v>
      </c>
      <c r="N25" s="18">
        <v>2</v>
      </c>
      <c r="O25" s="18">
        <v>2</v>
      </c>
      <c r="P25" s="18">
        <v>4</v>
      </c>
      <c r="Q25" s="19">
        <f t="shared" si="2"/>
        <v>0.3125</v>
      </c>
      <c r="R25" s="7">
        <f t="shared" si="3"/>
        <v>2.7777777777777776E-2</v>
      </c>
      <c r="S25" s="6">
        <f t="shared" si="4"/>
        <v>1.875</v>
      </c>
      <c r="T25" s="7">
        <f t="shared" si="5"/>
        <v>2.2670596236681025E-3</v>
      </c>
      <c r="U25" s="15">
        <f t="shared" si="6"/>
        <v>0.99387893901609614</v>
      </c>
    </row>
    <row r="26" spans="1:21" x14ac:dyDescent="0.25">
      <c r="A26" s="12" t="s">
        <v>80</v>
      </c>
      <c r="B26" s="5" t="s">
        <v>25</v>
      </c>
      <c r="C26" s="17">
        <v>3</v>
      </c>
      <c r="D26" s="17">
        <v>1</v>
      </c>
      <c r="E26" s="17">
        <v>11</v>
      </c>
      <c r="F26" s="17">
        <v>1</v>
      </c>
      <c r="G26" s="17">
        <v>2</v>
      </c>
      <c r="H26" s="18">
        <f t="shared" si="0"/>
        <v>18</v>
      </c>
      <c r="J26" s="5" t="s">
        <v>25</v>
      </c>
      <c r="K26" s="2">
        <f>+H32</f>
        <v>5</v>
      </c>
      <c r="L26" s="14">
        <f t="shared" si="1"/>
        <v>1.8228217280349982E-3</v>
      </c>
      <c r="M26" s="18">
        <v>1</v>
      </c>
      <c r="N26" s="18">
        <v>1</v>
      </c>
      <c r="O26" s="18">
        <v>2</v>
      </c>
      <c r="P26" s="18">
        <v>4</v>
      </c>
      <c r="Q26" s="19">
        <f t="shared" si="2"/>
        <v>0.25</v>
      </c>
      <c r="R26" s="7">
        <f t="shared" si="3"/>
        <v>2.2222222222222223E-2</v>
      </c>
      <c r="S26" s="6">
        <f t="shared" si="4"/>
        <v>1.25</v>
      </c>
      <c r="T26" s="7">
        <f t="shared" si="5"/>
        <v>1.5113730824454017E-3</v>
      </c>
      <c r="U26" s="15">
        <f t="shared" si="6"/>
        <v>0.99539031209854156</v>
      </c>
    </row>
    <row r="27" spans="1:21" x14ac:dyDescent="0.25">
      <c r="A27" s="12" t="s">
        <v>72</v>
      </c>
      <c r="B27" s="5" t="s">
        <v>22</v>
      </c>
      <c r="C27" s="17">
        <v>0</v>
      </c>
      <c r="D27" s="17">
        <v>0</v>
      </c>
      <c r="E27" s="17">
        <v>1</v>
      </c>
      <c r="F27" s="17">
        <v>0</v>
      </c>
      <c r="G27" s="17">
        <v>0</v>
      </c>
      <c r="H27" s="18">
        <f t="shared" si="0"/>
        <v>1</v>
      </c>
      <c r="J27" s="5" t="s">
        <v>22</v>
      </c>
      <c r="K27" s="2">
        <f>+H23</f>
        <v>2</v>
      </c>
      <c r="L27" s="14">
        <f t="shared" si="1"/>
        <v>7.2912869121399923E-4</v>
      </c>
      <c r="M27" s="18">
        <v>1</v>
      </c>
      <c r="N27" s="18">
        <v>4</v>
      </c>
      <c r="O27" s="18">
        <v>2</v>
      </c>
      <c r="P27" s="18">
        <v>1</v>
      </c>
      <c r="Q27" s="19">
        <f t="shared" si="2"/>
        <v>0.25</v>
      </c>
      <c r="R27" s="7">
        <f t="shared" si="3"/>
        <v>2.2222222222222223E-2</v>
      </c>
      <c r="S27" s="6">
        <f t="shared" si="4"/>
        <v>0.5</v>
      </c>
      <c r="T27" s="7">
        <f t="shared" si="5"/>
        <v>6.0454923297816065E-4</v>
      </c>
      <c r="U27" s="15">
        <f t="shared" si="6"/>
        <v>0.99599486133151971</v>
      </c>
    </row>
    <row r="28" spans="1:21" x14ac:dyDescent="0.25">
      <c r="A28" s="5" t="s">
        <v>91</v>
      </c>
      <c r="B28" s="5" t="s">
        <v>19</v>
      </c>
      <c r="C28" s="17">
        <v>0</v>
      </c>
      <c r="D28" s="17">
        <v>1</v>
      </c>
      <c r="E28" s="17">
        <v>17</v>
      </c>
      <c r="F28" s="17">
        <v>1</v>
      </c>
      <c r="G28" s="17">
        <v>0</v>
      </c>
      <c r="H28" s="18">
        <f t="shared" si="0"/>
        <v>19</v>
      </c>
      <c r="J28" s="5" t="s">
        <v>19</v>
      </c>
      <c r="K28" s="2">
        <f>+H18</f>
        <v>2</v>
      </c>
      <c r="L28" s="14">
        <f t="shared" si="1"/>
        <v>7.2912869121399923E-4</v>
      </c>
      <c r="M28" s="18">
        <v>4</v>
      </c>
      <c r="N28" s="18">
        <v>8</v>
      </c>
      <c r="O28" s="18">
        <v>4</v>
      </c>
      <c r="P28" s="18">
        <v>4</v>
      </c>
      <c r="Q28" s="19">
        <f t="shared" si="2"/>
        <v>0.625</v>
      </c>
      <c r="R28" s="7">
        <f t="shared" si="3"/>
        <v>5.5555555555555552E-2</v>
      </c>
      <c r="S28" s="6">
        <f t="shared" si="4"/>
        <v>1.25</v>
      </c>
      <c r="T28" s="7">
        <f t="shared" si="5"/>
        <v>1.5113730824454017E-3</v>
      </c>
      <c r="U28" s="15">
        <f t="shared" si="6"/>
        <v>0.99750623441396513</v>
      </c>
    </row>
    <row r="29" spans="1:21" x14ac:dyDescent="0.25">
      <c r="A29" s="5" t="s">
        <v>69</v>
      </c>
      <c r="B29" s="5" t="s">
        <v>28</v>
      </c>
      <c r="C29" s="17">
        <v>0</v>
      </c>
      <c r="D29" s="17">
        <v>12</v>
      </c>
      <c r="E29" s="17">
        <v>39</v>
      </c>
      <c r="F29" s="17">
        <v>4</v>
      </c>
      <c r="G29" s="17">
        <v>2</v>
      </c>
      <c r="H29" s="18">
        <f t="shared" si="0"/>
        <v>57</v>
      </c>
      <c r="J29" s="5" t="s">
        <v>28</v>
      </c>
      <c r="K29" s="2">
        <f>+H20</f>
        <v>2</v>
      </c>
      <c r="L29" s="14">
        <f t="shared" si="1"/>
        <v>7.2912869121399923E-4</v>
      </c>
      <c r="M29" s="18">
        <v>2</v>
      </c>
      <c r="N29" s="18">
        <v>4</v>
      </c>
      <c r="O29" s="18">
        <v>1</v>
      </c>
      <c r="P29" s="18">
        <v>2</v>
      </c>
      <c r="Q29" s="19">
        <f t="shared" si="2"/>
        <v>0.28125</v>
      </c>
      <c r="R29" s="7">
        <f t="shared" si="3"/>
        <v>2.5000000000000001E-2</v>
      </c>
      <c r="S29" s="6">
        <f t="shared" si="4"/>
        <v>0.5625</v>
      </c>
      <c r="T29" s="7">
        <f t="shared" si="5"/>
        <v>6.801178871004307E-4</v>
      </c>
      <c r="U29" s="15">
        <f t="shared" si="6"/>
        <v>0.99818635230106556</v>
      </c>
    </row>
    <row r="30" spans="1:21" x14ac:dyDescent="0.25">
      <c r="A30" s="12" t="s">
        <v>58</v>
      </c>
      <c r="B30" s="5" t="s">
        <v>27</v>
      </c>
      <c r="C30" s="17">
        <v>4</v>
      </c>
      <c r="D30" s="17">
        <v>56</v>
      </c>
      <c r="E30" s="17">
        <v>9</v>
      </c>
      <c r="F30" s="17">
        <v>28</v>
      </c>
      <c r="G30" s="17">
        <v>2</v>
      </c>
      <c r="H30" s="18">
        <f t="shared" si="0"/>
        <v>99</v>
      </c>
      <c r="J30" s="5" t="s">
        <v>27</v>
      </c>
      <c r="K30" s="2">
        <f>+H6</f>
        <v>2</v>
      </c>
      <c r="L30" s="14">
        <f t="shared" si="1"/>
        <v>7.2912869121399923E-4</v>
      </c>
      <c r="M30" s="18">
        <v>2</v>
      </c>
      <c r="N30" s="18">
        <v>2</v>
      </c>
      <c r="O30" s="18">
        <v>1</v>
      </c>
      <c r="P30" s="18">
        <v>4</v>
      </c>
      <c r="Q30" s="19">
        <f t="shared" si="2"/>
        <v>0.28125</v>
      </c>
      <c r="R30" s="7">
        <f t="shared" si="3"/>
        <v>2.5000000000000001E-2</v>
      </c>
      <c r="S30" s="6">
        <f t="shared" si="4"/>
        <v>0.5625</v>
      </c>
      <c r="T30" s="7">
        <f t="shared" si="5"/>
        <v>6.801178871004307E-4</v>
      </c>
      <c r="U30" s="15">
        <f t="shared" si="6"/>
        <v>0.99886647018816599</v>
      </c>
    </row>
    <row r="31" spans="1:21" x14ac:dyDescent="0.25">
      <c r="A31" s="5" t="s">
        <v>63</v>
      </c>
      <c r="B31" s="5" t="s">
        <v>29</v>
      </c>
      <c r="C31" s="17">
        <v>0</v>
      </c>
      <c r="D31" s="17">
        <v>0</v>
      </c>
      <c r="E31" s="17">
        <v>6</v>
      </c>
      <c r="F31" s="17">
        <v>4</v>
      </c>
      <c r="G31" s="17">
        <v>0</v>
      </c>
      <c r="H31" s="18">
        <f t="shared" si="0"/>
        <v>10</v>
      </c>
      <c r="J31" s="5" t="s">
        <v>29</v>
      </c>
      <c r="K31" s="2">
        <f>+H12</f>
        <v>1</v>
      </c>
      <c r="L31" s="14">
        <f t="shared" si="1"/>
        <v>3.6456434560699962E-4</v>
      </c>
      <c r="M31" s="18">
        <v>4</v>
      </c>
      <c r="N31" s="18">
        <v>4</v>
      </c>
      <c r="O31" s="18">
        <v>4</v>
      </c>
      <c r="P31" s="18">
        <v>4</v>
      </c>
      <c r="Q31" s="19">
        <f t="shared" si="2"/>
        <v>0.5</v>
      </c>
      <c r="R31" s="7">
        <f t="shared" si="3"/>
        <v>4.4444444444444446E-2</v>
      </c>
      <c r="S31" s="6">
        <f t="shared" si="4"/>
        <v>0.5</v>
      </c>
      <c r="T31" s="7">
        <f t="shared" si="5"/>
        <v>6.0454923297816065E-4</v>
      </c>
      <c r="U31" s="15">
        <f t="shared" si="6"/>
        <v>0.99947101942114414</v>
      </c>
    </row>
    <row r="32" spans="1:21" x14ac:dyDescent="0.25">
      <c r="A32" s="2" t="s">
        <v>76</v>
      </c>
      <c r="B32" s="5" t="s">
        <v>34</v>
      </c>
      <c r="C32" s="17">
        <v>0</v>
      </c>
      <c r="D32" s="17">
        <v>1</v>
      </c>
      <c r="E32" s="17">
        <v>4</v>
      </c>
      <c r="F32" s="17">
        <v>0</v>
      </c>
      <c r="G32" s="17">
        <v>0</v>
      </c>
      <c r="H32" s="18">
        <f t="shared" si="0"/>
        <v>5</v>
      </c>
      <c r="J32" s="5" t="s">
        <v>34</v>
      </c>
      <c r="K32" s="2">
        <f>+H27</f>
        <v>1</v>
      </c>
      <c r="L32" s="14">
        <f t="shared" si="1"/>
        <v>3.6456434560699962E-4</v>
      </c>
      <c r="M32" s="18">
        <v>2</v>
      </c>
      <c r="N32" s="18">
        <v>4</v>
      </c>
      <c r="O32" s="18">
        <v>4</v>
      </c>
      <c r="P32" s="18">
        <v>4</v>
      </c>
      <c r="Q32" s="19">
        <f t="shared" si="2"/>
        <v>0.4375</v>
      </c>
      <c r="R32" s="7">
        <f t="shared" si="3"/>
        <v>3.888888888888889E-2</v>
      </c>
      <c r="S32" s="6">
        <f t="shared" si="4"/>
        <v>0.4375</v>
      </c>
      <c r="T32" s="7">
        <f t="shared" si="5"/>
        <v>5.289805788558906E-4</v>
      </c>
      <c r="U32" s="15">
        <f t="shared" si="6"/>
        <v>1</v>
      </c>
    </row>
    <row r="33" spans="1:20" x14ac:dyDescent="0.25">
      <c r="A33" s="5" t="s">
        <v>35</v>
      </c>
      <c r="C33" s="9">
        <f>SUM(C4:C32)</f>
        <v>382</v>
      </c>
      <c r="D33" s="9">
        <f>SUM(D4:D32)</f>
        <v>269</v>
      </c>
      <c r="E33" s="9">
        <f>SUM(E4:E32)</f>
        <v>804</v>
      </c>
      <c r="F33" s="9">
        <f>SUM(F4:F32)</f>
        <v>845</v>
      </c>
      <c r="G33" s="9">
        <f>SUM(G4:G32)</f>
        <v>443</v>
      </c>
      <c r="H33" s="16">
        <f>+SUM(H4:H32)</f>
        <v>2743</v>
      </c>
      <c r="J33" s="5" t="s">
        <v>35</v>
      </c>
      <c r="K33" s="16">
        <f>+SUM(K4:K32)</f>
        <v>2743</v>
      </c>
      <c r="L33" s="10">
        <f>+SUM(L4:L32)</f>
        <v>1.0000000000000002</v>
      </c>
      <c r="Q33" s="3">
        <f>SUM(Q4:Q32)</f>
        <v>11.25</v>
      </c>
      <c r="R33" s="10">
        <f>SUM(R4:R32)</f>
        <v>0.99999999999999989</v>
      </c>
      <c r="S33" s="20">
        <f>SUM(S4:S32)</f>
        <v>827.0625</v>
      </c>
      <c r="T33" s="10">
        <f>SUM(T4:T32)</f>
        <v>1</v>
      </c>
    </row>
  </sheetData>
  <mergeCells count="3">
    <mergeCell ref="A1:H1"/>
    <mergeCell ref="J1:U1"/>
    <mergeCell ref="A3:B3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zoomScale="90" zoomScaleNormal="90" workbookViewId="0">
      <selection sqref="A1:M1"/>
    </sheetView>
  </sheetViews>
  <sheetFormatPr baseColWidth="10" defaultRowHeight="15" x14ac:dyDescent="0.25"/>
  <cols>
    <col min="1" max="1" width="5.85546875" style="2" bestFit="1" customWidth="1"/>
    <col min="2" max="2" width="8.85546875" style="2" bestFit="1" customWidth="1"/>
    <col min="3" max="3" width="9" style="2" bestFit="1" customWidth="1"/>
    <col min="4" max="4" width="11.28515625" style="2" bestFit="1" customWidth="1"/>
    <col min="5" max="5" width="5.42578125" style="2" bestFit="1" customWidth="1"/>
    <col min="6" max="6" width="7.7109375" style="2" bestFit="1" customWidth="1"/>
    <col min="7" max="7" width="6.5703125" style="2" bestFit="1" customWidth="1"/>
    <col min="8" max="8" width="10.140625" style="2" customWidth="1"/>
    <col min="9" max="11" width="11.42578125" style="2"/>
    <col min="12" max="12" width="7.42578125" style="2" customWidth="1"/>
    <col min="13" max="13" width="10.42578125" style="2" customWidth="1"/>
  </cols>
  <sheetData>
    <row r="1" spans="1:15" ht="36" customHeight="1" x14ac:dyDescent="0.25">
      <c r="A1" s="55" t="s">
        <v>105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3"/>
      <c r="O1" s="53"/>
    </row>
    <row r="2" spans="1:15" ht="15" customHeight="1" x14ac:dyDescent="0.25">
      <c r="A2" s="8"/>
      <c r="B2" s="49" t="s">
        <v>98</v>
      </c>
      <c r="C2" s="13" t="s">
        <v>99</v>
      </c>
      <c r="D2" s="13" t="s">
        <v>100</v>
      </c>
      <c r="E2" s="13" t="s">
        <v>101</v>
      </c>
      <c r="F2" s="13" t="s">
        <v>102</v>
      </c>
      <c r="G2" s="13" t="s">
        <v>35</v>
      </c>
      <c r="L2" s="8"/>
      <c r="M2" s="49" t="s">
        <v>32</v>
      </c>
    </row>
    <row r="3" spans="1:15" ht="15" customHeight="1" x14ac:dyDescent="0.25">
      <c r="A3" s="22" t="s">
        <v>2</v>
      </c>
      <c r="B3" s="17">
        <v>306</v>
      </c>
      <c r="C3" s="17">
        <v>83</v>
      </c>
      <c r="D3" s="17">
        <v>62</v>
      </c>
      <c r="E3" s="17">
        <v>283</v>
      </c>
      <c r="F3" s="17">
        <v>237</v>
      </c>
      <c r="G3" s="18">
        <f t="shared" ref="G3:G40" si="0">+SUM(B3:F3)</f>
        <v>971</v>
      </c>
      <c r="L3" s="5" t="s">
        <v>2</v>
      </c>
      <c r="M3" s="49">
        <v>306</v>
      </c>
    </row>
    <row r="4" spans="1:15" x14ac:dyDescent="0.25">
      <c r="A4" s="22" t="s">
        <v>21</v>
      </c>
      <c r="B4" s="17">
        <v>0</v>
      </c>
      <c r="C4" s="17">
        <v>5</v>
      </c>
      <c r="D4" s="17">
        <v>10</v>
      </c>
      <c r="E4" s="17">
        <v>2</v>
      </c>
      <c r="F4" s="17">
        <v>1</v>
      </c>
      <c r="G4" s="18">
        <f t="shared" si="0"/>
        <v>18</v>
      </c>
      <c r="L4" s="5" t="s">
        <v>10</v>
      </c>
      <c r="M4" s="9">
        <v>32</v>
      </c>
    </row>
    <row r="5" spans="1:15" x14ac:dyDescent="0.25">
      <c r="A5" s="22" t="s">
        <v>27</v>
      </c>
      <c r="B5" s="17">
        <v>0</v>
      </c>
      <c r="C5" s="17">
        <v>0</v>
      </c>
      <c r="D5" s="17">
        <v>2</v>
      </c>
      <c r="E5" s="17">
        <v>0</v>
      </c>
      <c r="F5" s="17">
        <v>0</v>
      </c>
      <c r="G5" s="18">
        <f t="shared" si="0"/>
        <v>2</v>
      </c>
      <c r="L5" s="5" t="s">
        <v>6</v>
      </c>
      <c r="M5" s="9">
        <v>9</v>
      </c>
    </row>
    <row r="6" spans="1:15" x14ac:dyDescent="0.25">
      <c r="A6" s="22" t="s">
        <v>11</v>
      </c>
      <c r="B6" s="17">
        <v>0</v>
      </c>
      <c r="C6" s="17">
        <v>16</v>
      </c>
      <c r="D6" s="17">
        <v>89</v>
      </c>
      <c r="E6" s="17">
        <v>33</v>
      </c>
      <c r="F6" s="17">
        <v>7</v>
      </c>
      <c r="G6" s="18">
        <f t="shared" si="0"/>
        <v>145</v>
      </c>
      <c r="L6" s="5" t="s">
        <v>4</v>
      </c>
      <c r="M6" s="9">
        <v>7</v>
      </c>
    </row>
    <row r="7" spans="1:15" x14ac:dyDescent="0.25">
      <c r="A7" s="22" t="s">
        <v>9</v>
      </c>
      <c r="B7" s="17">
        <v>0</v>
      </c>
      <c r="C7" s="17">
        <v>3</v>
      </c>
      <c r="D7" s="17">
        <v>146</v>
      </c>
      <c r="E7" s="17">
        <v>39</v>
      </c>
      <c r="F7" s="17">
        <v>0</v>
      </c>
      <c r="G7" s="18">
        <f t="shared" si="0"/>
        <v>188</v>
      </c>
      <c r="L7" s="5" t="s">
        <v>0</v>
      </c>
      <c r="M7" s="9">
        <v>6</v>
      </c>
    </row>
    <row r="8" spans="1:15" ht="15" customHeight="1" x14ac:dyDescent="0.25">
      <c r="A8" s="22" t="s">
        <v>24</v>
      </c>
      <c r="B8" s="17">
        <v>0</v>
      </c>
      <c r="C8" s="17">
        <v>3</v>
      </c>
      <c r="D8" s="17">
        <v>3</v>
      </c>
      <c r="E8" s="17">
        <v>1</v>
      </c>
      <c r="F8" s="17">
        <v>0</v>
      </c>
      <c r="G8" s="18">
        <f t="shared" si="0"/>
        <v>7</v>
      </c>
      <c r="L8" s="5" t="s">
        <v>14</v>
      </c>
      <c r="M8" s="9">
        <v>5</v>
      </c>
    </row>
    <row r="9" spans="1:15" x14ac:dyDescent="0.25">
      <c r="A9" s="22" t="s">
        <v>6</v>
      </c>
      <c r="B9" s="17">
        <v>9</v>
      </c>
      <c r="C9" s="17">
        <v>2</v>
      </c>
      <c r="D9" s="17">
        <v>11</v>
      </c>
      <c r="E9" s="17">
        <v>17</v>
      </c>
      <c r="F9" s="17">
        <v>11</v>
      </c>
      <c r="G9" s="18">
        <f t="shared" si="0"/>
        <v>50</v>
      </c>
      <c r="L9" s="5" t="s">
        <v>13</v>
      </c>
      <c r="M9" s="9">
        <v>4</v>
      </c>
    </row>
    <row r="10" spans="1:15" x14ac:dyDescent="0.25">
      <c r="A10" s="22" t="s">
        <v>8</v>
      </c>
      <c r="B10" s="17">
        <v>3</v>
      </c>
      <c r="C10" s="17">
        <v>6</v>
      </c>
      <c r="D10" s="17">
        <v>33</v>
      </c>
      <c r="E10" s="17">
        <v>12</v>
      </c>
      <c r="F10" s="17">
        <v>9</v>
      </c>
      <c r="G10" s="18">
        <f t="shared" si="0"/>
        <v>63</v>
      </c>
      <c r="L10" s="5" t="s">
        <v>103</v>
      </c>
      <c r="M10" s="9">
        <f>B41-SUM(M3:M9)</f>
        <v>13</v>
      </c>
    </row>
    <row r="11" spans="1:15" x14ac:dyDescent="0.25">
      <c r="A11" s="22" t="s">
        <v>29</v>
      </c>
      <c r="B11" s="17">
        <v>0</v>
      </c>
      <c r="C11" s="17">
        <v>1</v>
      </c>
      <c r="D11" s="17">
        <v>0</v>
      </c>
      <c r="E11" s="17">
        <v>0</v>
      </c>
      <c r="F11" s="17">
        <v>0</v>
      </c>
      <c r="G11" s="18">
        <f t="shared" si="0"/>
        <v>1</v>
      </c>
      <c r="M11" s="9"/>
    </row>
    <row r="12" spans="1:15" ht="15" customHeight="1" x14ac:dyDescent="0.25">
      <c r="A12" s="22" t="s">
        <v>36</v>
      </c>
      <c r="B12" s="17">
        <v>0</v>
      </c>
      <c r="C12" s="17">
        <v>0</v>
      </c>
      <c r="D12" s="17">
        <v>0</v>
      </c>
      <c r="E12" s="17">
        <v>0</v>
      </c>
      <c r="F12" s="17">
        <v>0</v>
      </c>
      <c r="G12" s="18">
        <f t="shared" si="0"/>
        <v>0</v>
      </c>
      <c r="L12" s="5"/>
      <c r="M12" s="9"/>
    </row>
    <row r="13" spans="1:15" x14ac:dyDescent="0.25">
      <c r="A13" s="22" t="s">
        <v>37</v>
      </c>
      <c r="B13" s="17">
        <v>0</v>
      </c>
      <c r="C13" s="17">
        <v>0</v>
      </c>
      <c r="D13" s="17">
        <v>0</v>
      </c>
      <c r="E13" s="17">
        <v>0</v>
      </c>
      <c r="F13" s="17">
        <v>0</v>
      </c>
      <c r="G13" s="18">
        <f t="shared" si="0"/>
        <v>0</v>
      </c>
      <c r="M13" s="51" t="s">
        <v>99</v>
      </c>
    </row>
    <row r="14" spans="1:15" x14ac:dyDescent="0.25">
      <c r="A14" s="22" t="s">
        <v>16</v>
      </c>
      <c r="B14" s="17">
        <v>0</v>
      </c>
      <c r="C14" s="17">
        <v>1</v>
      </c>
      <c r="D14" s="17">
        <v>37</v>
      </c>
      <c r="E14" s="17">
        <v>13</v>
      </c>
      <c r="F14" s="17">
        <v>5</v>
      </c>
      <c r="G14" s="18">
        <f t="shared" si="0"/>
        <v>56</v>
      </c>
      <c r="L14" s="5" t="s">
        <v>2</v>
      </c>
      <c r="M14" s="9">
        <v>83</v>
      </c>
    </row>
    <row r="15" spans="1:15" x14ac:dyDescent="0.25">
      <c r="A15" s="22" t="s">
        <v>26</v>
      </c>
      <c r="B15" s="17">
        <v>3</v>
      </c>
      <c r="C15" s="17">
        <v>0</v>
      </c>
      <c r="D15" s="17">
        <v>23</v>
      </c>
      <c r="E15" s="17">
        <v>4</v>
      </c>
      <c r="F15" s="17">
        <v>0</v>
      </c>
      <c r="G15" s="18">
        <f t="shared" si="0"/>
        <v>30</v>
      </c>
      <c r="L15" s="5" t="s">
        <v>13</v>
      </c>
      <c r="M15" s="49">
        <v>56</v>
      </c>
    </row>
    <row r="16" spans="1:15" x14ac:dyDescent="0.25">
      <c r="A16" s="22" t="s">
        <v>10</v>
      </c>
      <c r="B16" s="17">
        <v>32</v>
      </c>
      <c r="C16" s="17">
        <v>42</v>
      </c>
      <c r="D16" s="17">
        <v>211</v>
      </c>
      <c r="E16" s="17">
        <v>349</v>
      </c>
      <c r="F16" s="17">
        <v>104</v>
      </c>
      <c r="G16" s="18">
        <f t="shared" si="0"/>
        <v>738</v>
      </c>
      <c r="L16" s="5" t="s">
        <v>10</v>
      </c>
      <c r="M16" s="9">
        <v>42</v>
      </c>
    </row>
    <row r="17" spans="1:13" x14ac:dyDescent="0.25">
      <c r="A17" s="22" t="s">
        <v>15</v>
      </c>
      <c r="B17" s="17">
        <v>2</v>
      </c>
      <c r="C17" s="17">
        <v>1</v>
      </c>
      <c r="D17" s="17">
        <v>9</v>
      </c>
      <c r="E17" s="17">
        <v>2</v>
      </c>
      <c r="F17" s="17">
        <v>27</v>
      </c>
      <c r="G17" s="18">
        <f t="shared" si="0"/>
        <v>41</v>
      </c>
      <c r="L17" s="5" t="s">
        <v>11</v>
      </c>
      <c r="M17" s="9">
        <v>16</v>
      </c>
    </row>
    <row r="18" spans="1:13" x14ac:dyDescent="0.25">
      <c r="A18" s="22" t="s">
        <v>38</v>
      </c>
      <c r="B18" s="17">
        <v>0</v>
      </c>
      <c r="C18" s="17">
        <v>0</v>
      </c>
      <c r="D18" s="17">
        <v>0</v>
      </c>
      <c r="E18" s="17">
        <v>0</v>
      </c>
      <c r="F18" s="17">
        <v>0</v>
      </c>
      <c r="G18" s="18">
        <f t="shared" si="0"/>
        <v>0</v>
      </c>
      <c r="L18" s="5" t="s">
        <v>12</v>
      </c>
      <c r="M18" s="9">
        <v>12</v>
      </c>
    </row>
    <row r="19" spans="1:13" ht="17.25" customHeight="1" x14ac:dyDescent="0.25">
      <c r="A19" s="22" t="s">
        <v>39</v>
      </c>
      <c r="B19" s="17">
        <v>0</v>
      </c>
      <c r="C19" s="17">
        <v>0</v>
      </c>
      <c r="D19" s="17">
        <v>0</v>
      </c>
      <c r="E19" s="17">
        <v>0</v>
      </c>
      <c r="F19" s="17">
        <v>0</v>
      </c>
      <c r="G19" s="18">
        <f t="shared" si="0"/>
        <v>0</v>
      </c>
      <c r="L19" s="5" t="s">
        <v>5</v>
      </c>
      <c r="M19" s="9">
        <v>11</v>
      </c>
    </row>
    <row r="20" spans="1:13" ht="15" customHeight="1" x14ac:dyDescent="0.25">
      <c r="A20" s="22" t="s">
        <v>40</v>
      </c>
      <c r="B20" s="17">
        <v>0</v>
      </c>
      <c r="C20" s="17">
        <v>0</v>
      </c>
      <c r="D20" s="17">
        <v>0</v>
      </c>
      <c r="E20" s="17">
        <v>0</v>
      </c>
      <c r="F20" s="17">
        <v>0</v>
      </c>
      <c r="G20" s="18">
        <f t="shared" si="0"/>
        <v>0</v>
      </c>
      <c r="L20" s="5" t="s">
        <v>4</v>
      </c>
      <c r="M20" s="9">
        <v>10</v>
      </c>
    </row>
    <row r="21" spans="1:13" x14ac:dyDescent="0.25">
      <c r="A21" s="22" t="s">
        <v>23</v>
      </c>
      <c r="B21" s="17">
        <v>0</v>
      </c>
      <c r="C21" s="17">
        <v>1</v>
      </c>
      <c r="D21" s="17">
        <v>3</v>
      </c>
      <c r="E21" s="17">
        <v>0</v>
      </c>
      <c r="F21" s="17">
        <v>2</v>
      </c>
      <c r="G21" s="18">
        <f t="shared" si="0"/>
        <v>6</v>
      </c>
      <c r="L21" s="5" t="s">
        <v>8</v>
      </c>
      <c r="M21" s="9">
        <v>6</v>
      </c>
    </row>
    <row r="22" spans="1:13" ht="15" customHeight="1" x14ac:dyDescent="0.25">
      <c r="A22" s="22" t="s">
        <v>41</v>
      </c>
      <c r="B22" s="17">
        <v>0</v>
      </c>
      <c r="C22" s="17">
        <v>0</v>
      </c>
      <c r="D22" s="17">
        <v>0</v>
      </c>
      <c r="E22" s="17">
        <v>0</v>
      </c>
      <c r="F22" s="17">
        <v>0</v>
      </c>
      <c r="G22" s="18">
        <f t="shared" si="0"/>
        <v>0</v>
      </c>
      <c r="L22" s="5" t="s">
        <v>0</v>
      </c>
      <c r="M22" s="9">
        <v>6</v>
      </c>
    </row>
    <row r="23" spans="1:13" x14ac:dyDescent="0.25">
      <c r="A23" s="22" t="s">
        <v>19</v>
      </c>
      <c r="B23" s="17">
        <v>0</v>
      </c>
      <c r="C23" s="17">
        <v>0</v>
      </c>
      <c r="D23" s="17">
        <v>2</v>
      </c>
      <c r="E23" s="17">
        <v>0</v>
      </c>
      <c r="F23" s="17">
        <v>0</v>
      </c>
      <c r="G23" s="18">
        <f t="shared" si="0"/>
        <v>2</v>
      </c>
      <c r="L23" s="5" t="s">
        <v>103</v>
      </c>
      <c r="M23" s="9">
        <f>C41-SUM(M14:M22)</f>
        <v>27</v>
      </c>
    </row>
    <row r="24" spans="1:13" ht="15" customHeight="1" x14ac:dyDescent="0.25">
      <c r="A24" s="22" t="s">
        <v>5</v>
      </c>
      <c r="B24" s="17">
        <v>2</v>
      </c>
      <c r="C24" s="17">
        <v>11</v>
      </c>
      <c r="D24" s="17">
        <v>7</v>
      </c>
      <c r="E24" s="17">
        <v>25</v>
      </c>
      <c r="F24" s="17">
        <v>17</v>
      </c>
      <c r="G24" s="18">
        <f t="shared" si="0"/>
        <v>62</v>
      </c>
    </row>
    <row r="25" spans="1:13" x14ac:dyDescent="0.25">
      <c r="A25" s="22" t="s">
        <v>28</v>
      </c>
      <c r="B25" s="17">
        <v>0</v>
      </c>
      <c r="C25" s="17">
        <v>0</v>
      </c>
      <c r="D25" s="17">
        <v>1</v>
      </c>
      <c r="E25" s="17">
        <v>1</v>
      </c>
      <c r="F25" s="17">
        <v>0</v>
      </c>
      <c r="G25" s="18">
        <f t="shared" si="0"/>
        <v>2</v>
      </c>
      <c r="L25" s="8"/>
      <c r="M25" s="13" t="s">
        <v>104</v>
      </c>
    </row>
    <row r="26" spans="1:13" x14ac:dyDescent="0.25">
      <c r="A26" s="22" t="s">
        <v>0</v>
      </c>
      <c r="B26" s="17">
        <v>6</v>
      </c>
      <c r="C26" s="17">
        <v>6</v>
      </c>
      <c r="D26" s="17">
        <v>24</v>
      </c>
      <c r="E26" s="17">
        <v>21</v>
      </c>
      <c r="F26" s="17">
        <v>4</v>
      </c>
      <c r="G26" s="18">
        <f t="shared" si="0"/>
        <v>61</v>
      </c>
      <c r="L26" s="5" t="s">
        <v>10</v>
      </c>
      <c r="M26" s="9">
        <v>211</v>
      </c>
    </row>
    <row r="27" spans="1:13" x14ac:dyDescent="0.25">
      <c r="A27" s="22" t="s">
        <v>14</v>
      </c>
      <c r="B27" s="17">
        <v>5</v>
      </c>
      <c r="C27" s="17">
        <v>4</v>
      </c>
      <c r="D27" s="17">
        <v>14</v>
      </c>
      <c r="E27" s="17">
        <v>2</v>
      </c>
      <c r="F27" s="17">
        <v>2</v>
      </c>
      <c r="G27" s="18">
        <f t="shared" si="0"/>
        <v>27</v>
      </c>
      <c r="L27" s="5" t="s">
        <v>9</v>
      </c>
      <c r="M27" s="49">
        <v>146</v>
      </c>
    </row>
    <row r="28" spans="1:13" x14ac:dyDescent="0.25">
      <c r="A28" s="22" t="s">
        <v>22</v>
      </c>
      <c r="B28" s="17">
        <v>0</v>
      </c>
      <c r="C28" s="17">
        <v>1</v>
      </c>
      <c r="D28" s="17">
        <v>1</v>
      </c>
      <c r="E28" s="17">
        <v>0</v>
      </c>
      <c r="F28" s="17">
        <v>0</v>
      </c>
      <c r="G28" s="18">
        <f t="shared" si="0"/>
        <v>2</v>
      </c>
      <c r="L28" s="5" t="s">
        <v>11</v>
      </c>
      <c r="M28" s="49">
        <v>89</v>
      </c>
    </row>
    <row r="29" spans="1:13" x14ac:dyDescent="0.25">
      <c r="A29" s="22" t="s">
        <v>42</v>
      </c>
      <c r="B29" s="17">
        <v>0</v>
      </c>
      <c r="C29" s="17">
        <v>0</v>
      </c>
      <c r="D29" s="17">
        <v>0</v>
      </c>
      <c r="E29" s="17">
        <v>0</v>
      </c>
      <c r="F29" s="17">
        <v>0</v>
      </c>
      <c r="G29" s="18">
        <f t="shared" si="0"/>
        <v>0</v>
      </c>
      <c r="L29" s="5" t="s">
        <v>2</v>
      </c>
      <c r="M29" s="9">
        <v>62</v>
      </c>
    </row>
    <row r="30" spans="1:13" ht="15" customHeight="1" x14ac:dyDescent="0.25">
      <c r="A30" s="22" t="s">
        <v>4</v>
      </c>
      <c r="B30" s="17">
        <v>7</v>
      </c>
      <c r="C30" s="17">
        <v>10</v>
      </c>
      <c r="D30" s="17">
        <v>19</v>
      </c>
      <c r="E30" s="17">
        <v>3</v>
      </c>
      <c r="F30" s="17">
        <v>11</v>
      </c>
      <c r="G30" s="18">
        <f t="shared" si="0"/>
        <v>50</v>
      </c>
      <c r="L30" s="5" t="s">
        <v>12</v>
      </c>
      <c r="M30" s="49">
        <v>39</v>
      </c>
    </row>
    <row r="31" spans="1:13" x14ac:dyDescent="0.25">
      <c r="A31" s="22" t="s">
        <v>7</v>
      </c>
      <c r="B31" s="17">
        <v>0</v>
      </c>
      <c r="C31" s="17">
        <v>2</v>
      </c>
      <c r="D31" s="17">
        <v>10</v>
      </c>
      <c r="E31" s="17">
        <v>0</v>
      </c>
      <c r="F31" s="17">
        <v>0</v>
      </c>
      <c r="G31" s="18">
        <f t="shared" si="0"/>
        <v>12</v>
      </c>
      <c r="L31" s="5" t="s">
        <v>16</v>
      </c>
      <c r="M31" s="49">
        <v>37</v>
      </c>
    </row>
    <row r="32" spans="1:13" x14ac:dyDescent="0.25">
      <c r="A32" s="22" t="s">
        <v>20</v>
      </c>
      <c r="B32" s="17">
        <v>3</v>
      </c>
      <c r="C32" s="17">
        <v>1</v>
      </c>
      <c r="D32" s="17">
        <v>11</v>
      </c>
      <c r="E32" s="17">
        <v>1</v>
      </c>
      <c r="F32" s="17">
        <v>2</v>
      </c>
      <c r="G32" s="18">
        <f t="shared" si="0"/>
        <v>18</v>
      </c>
      <c r="L32" s="5" t="s">
        <v>8</v>
      </c>
      <c r="M32" s="49">
        <v>33</v>
      </c>
    </row>
    <row r="33" spans="1:13" x14ac:dyDescent="0.25">
      <c r="A33" s="22" t="s">
        <v>43</v>
      </c>
      <c r="B33" s="17">
        <v>0</v>
      </c>
      <c r="C33" s="17">
        <v>0</v>
      </c>
      <c r="D33" s="17">
        <v>0</v>
      </c>
      <c r="E33" s="17">
        <v>0</v>
      </c>
      <c r="F33" s="17">
        <v>0</v>
      </c>
      <c r="G33" s="18">
        <f t="shared" si="0"/>
        <v>0</v>
      </c>
      <c r="L33" s="5" t="s">
        <v>0</v>
      </c>
      <c r="M33" s="9">
        <v>24</v>
      </c>
    </row>
    <row r="34" spans="1:13" x14ac:dyDescent="0.25">
      <c r="A34" s="22" t="s">
        <v>44</v>
      </c>
      <c r="B34" s="17">
        <v>0</v>
      </c>
      <c r="C34" s="17">
        <v>0</v>
      </c>
      <c r="D34" s="17">
        <v>0</v>
      </c>
      <c r="E34" s="17">
        <v>0</v>
      </c>
      <c r="F34" s="17">
        <v>0</v>
      </c>
      <c r="G34" s="18">
        <f t="shared" si="0"/>
        <v>0</v>
      </c>
      <c r="L34" s="5" t="s">
        <v>26</v>
      </c>
      <c r="M34" s="49">
        <v>23</v>
      </c>
    </row>
    <row r="35" spans="1:13" ht="15" customHeight="1" x14ac:dyDescent="0.25">
      <c r="A35" s="22" t="s">
        <v>34</v>
      </c>
      <c r="B35" s="17">
        <v>0</v>
      </c>
      <c r="C35" s="17">
        <v>0</v>
      </c>
      <c r="D35" s="17">
        <v>1</v>
      </c>
      <c r="E35" s="17">
        <v>0</v>
      </c>
      <c r="F35" s="17">
        <v>0</v>
      </c>
      <c r="G35" s="18">
        <f t="shared" si="0"/>
        <v>1</v>
      </c>
      <c r="L35" s="5" t="s">
        <v>4</v>
      </c>
      <c r="M35" s="49">
        <v>19</v>
      </c>
    </row>
    <row r="36" spans="1:13" x14ac:dyDescent="0.25">
      <c r="A36" s="22" t="s">
        <v>17</v>
      </c>
      <c r="B36" s="17">
        <v>0</v>
      </c>
      <c r="C36" s="17">
        <v>1</v>
      </c>
      <c r="D36" s="17">
        <v>17</v>
      </c>
      <c r="E36" s="17">
        <v>1</v>
      </c>
      <c r="F36" s="17">
        <v>0</v>
      </c>
      <c r="G36" s="18">
        <f t="shared" si="0"/>
        <v>19</v>
      </c>
      <c r="L36" s="5" t="s">
        <v>17</v>
      </c>
      <c r="M36" s="49">
        <v>17</v>
      </c>
    </row>
    <row r="37" spans="1:13" x14ac:dyDescent="0.25">
      <c r="A37" s="22" t="s">
        <v>12</v>
      </c>
      <c r="B37" s="17">
        <v>0</v>
      </c>
      <c r="C37" s="17">
        <v>12</v>
      </c>
      <c r="D37" s="17">
        <v>39</v>
      </c>
      <c r="E37" s="17">
        <v>4</v>
      </c>
      <c r="F37" s="17">
        <v>2</v>
      </c>
      <c r="G37" s="18">
        <f t="shared" si="0"/>
        <v>57</v>
      </c>
      <c r="L37" s="5" t="s">
        <v>14</v>
      </c>
      <c r="M37" s="49">
        <v>14</v>
      </c>
    </row>
    <row r="38" spans="1:13" x14ac:dyDescent="0.25">
      <c r="A38" s="22" t="s">
        <v>13</v>
      </c>
      <c r="B38" s="17">
        <v>4</v>
      </c>
      <c r="C38" s="17">
        <v>56</v>
      </c>
      <c r="D38" s="17">
        <v>9</v>
      </c>
      <c r="E38" s="17">
        <v>28</v>
      </c>
      <c r="F38" s="17">
        <v>2</v>
      </c>
      <c r="G38" s="18">
        <f t="shared" si="0"/>
        <v>99</v>
      </c>
      <c r="L38" s="5" t="s">
        <v>6</v>
      </c>
      <c r="M38" s="9">
        <v>11</v>
      </c>
    </row>
    <row r="39" spans="1:13" x14ac:dyDescent="0.25">
      <c r="A39" s="22" t="s">
        <v>18</v>
      </c>
      <c r="B39" s="17">
        <v>0</v>
      </c>
      <c r="C39" s="17">
        <v>0</v>
      </c>
      <c r="D39" s="17">
        <v>6</v>
      </c>
      <c r="E39" s="17">
        <v>4</v>
      </c>
      <c r="F39" s="17">
        <v>0</v>
      </c>
      <c r="G39" s="18">
        <f t="shared" si="0"/>
        <v>10</v>
      </c>
      <c r="L39" s="5" t="s">
        <v>7</v>
      </c>
      <c r="M39" s="49">
        <v>10</v>
      </c>
    </row>
    <row r="40" spans="1:13" x14ac:dyDescent="0.25">
      <c r="A40" s="22" t="s">
        <v>25</v>
      </c>
      <c r="B40" s="17">
        <v>0</v>
      </c>
      <c r="C40" s="17">
        <v>1</v>
      </c>
      <c r="D40" s="17">
        <v>4</v>
      </c>
      <c r="E40" s="17">
        <v>0</v>
      </c>
      <c r="F40" s="17">
        <v>0</v>
      </c>
      <c r="G40" s="18">
        <f t="shared" si="0"/>
        <v>5</v>
      </c>
      <c r="L40" s="5" t="s">
        <v>20</v>
      </c>
      <c r="M40" s="49">
        <v>11</v>
      </c>
    </row>
    <row r="41" spans="1:13" x14ac:dyDescent="0.25">
      <c r="A41" s="50" t="s">
        <v>35</v>
      </c>
      <c r="B41" s="9">
        <f>SUM(B3:B40)</f>
        <v>382</v>
      </c>
      <c r="C41" s="9">
        <f>SUM(C3:C40)</f>
        <v>269</v>
      </c>
      <c r="D41" s="9">
        <f>SUM(D3:D40)</f>
        <v>804</v>
      </c>
      <c r="E41" s="9">
        <f>SUM(E3:E40)</f>
        <v>845</v>
      </c>
      <c r="F41" s="9">
        <f>SUM(F3:F40)</f>
        <v>443</v>
      </c>
      <c r="L41" s="5" t="s">
        <v>103</v>
      </c>
      <c r="M41" s="2">
        <f>D41-SUM(M26:M40)</f>
        <v>58</v>
      </c>
    </row>
    <row r="42" spans="1:13" x14ac:dyDescent="0.25">
      <c r="B42" s="9"/>
      <c r="C42" s="9"/>
      <c r="D42" s="9"/>
      <c r="E42" s="9"/>
      <c r="F42" s="9"/>
      <c r="I42" s="52"/>
    </row>
    <row r="43" spans="1:13" x14ac:dyDescent="0.25">
      <c r="B43" s="10"/>
      <c r="C43" s="10"/>
      <c r="D43" s="10"/>
      <c r="E43" s="10"/>
      <c r="F43" s="10"/>
    </row>
    <row r="44" spans="1:13" x14ac:dyDescent="0.25">
      <c r="B44" s="9"/>
      <c r="C44" s="9"/>
      <c r="D44" s="9"/>
      <c r="E44" s="9"/>
      <c r="F44" s="9"/>
      <c r="L44" s="8"/>
      <c r="M44" s="13" t="s">
        <v>101</v>
      </c>
    </row>
    <row r="45" spans="1:13" x14ac:dyDescent="0.25">
      <c r="B45" s="10"/>
      <c r="C45" s="10"/>
      <c r="D45" s="10"/>
      <c r="E45" s="10"/>
      <c r="F45" s="10"/>
      <c r="L45" s="5" t="s">
        <v>10</v>
      </c>
      <c r="M45" s="49">
        <v>349</v>
      </c>
    </row>
    <row r="46" spans="1:13" x14ac:dyDescent="0.25">
      <c r="L46" s="5" t="s">
        <v>2</v>
      </c>
      <c r="M46" s="9">
        <v>283</v>
      </c>
    </row>
    <row r="47" spans="1:13" ht="15.75" customHeight="1" x14ac:dyDescent="0.25">
      <c r="L47" s="5" t="s">
        <v>9</v>
      </c>
      <c r="M47" s="9">
        <v>39</v>
      </c>
    </row>
    <row r="48" spans="1:13" x14ac:dyDescent="0.25">
      <c r="L48" s="5" t="s">
        <v>11</v>
      </c>
      <c r="M48" s="9">
        <v>33</v>
      </c>
    </row>
    <row r="49" spans="12:13" x14ac:dyDescent="0.25">
      <c r="L49" s="5" t="s">
        <v>13</v>
      </c>
      <c r="M49" s="9">
        <v>28</v>
      </c>
    </row>
    <row r="50" spans="12:13" x14ac:dyDescent="0.25">
      <c r="L50" s="5" t="s">
        <v>5</v>
      </c>
      <c r="M50" s="49">
        <v>25</v>
      </c>
    </row>
    <row r="51" spans="12:13" ht="15.75" customHeight="1" x14ac:dyDescent="0.25">
      <c r="L51" s="5" t="s">
        <v>0</v>
      </c>
      <c r="M51" s="9">
        <v>21</v>
      </c>
    </row>
    <row r="52" spans="12:13" ht="15.75" customHeight="1" x14ac:dyDescent="0.25">
      <c r="L52" s="5" t="s">
        <v>6</v>
      </c>
      <c r="M52" s="9">
        <v>17</v>
      </c>
    </row>
    <row r="53" spans="12:13" x14ac:dyDescent="0.25">
      <c r="L53" s="5" t="s">
        <v>16</v>
      </c>
      <c r="M53" s="9">
        <v>13</v>
      </c>
    </row>
    <row r="54" spans="12:13" x14ac:dyDescent="0.25">
      <c r="L54" s="5" t="s">
        <v>8</v>
      </c>
      <c r="M54" s="9">
        <v>12</v>
      </c>
    </row>
    <row r="55" spans="12:13" x14ac:dyDescent="0.25">
      <c r="L55" s="5" t="s">
        <v>103</v>
      </c>
      <c r="M55" s="9">
        <f>E41-(SUM(M45:M54))</f>
        <v>25</v>
      </c>
    </row>
    <row r="56" spans="12:13" ht="15.75" customHeight="1" x14ac:dyDescent="0.25"/>
    <row r="58" spans="12:13" x14ac:dyDescent="0.25">
      <c r="L58" s="8"/>
      <c r="M58" s="13" t="s">
        <v>102</v>
      </c>
    </row>
    <row r="59" spans="12:13" x14ac:dyDescent="0.25">
      <c r="L59" s="5" t="s">
        <v>2</v>
      </c>
      <c r="M59" s="9">
        <v>237</v>
      </c>
    </row>
    <row r="60" spans="12:13" ht="15.75" customHeight="1" x14ac:dyDescent="0.25">
      <c r="L60" s="5" t="s">
        <v>10</v>
      </c>
      <c r="M60" s="9">
        <v>104</v>
      </c>
    </row>
    <row r="61" spans="12:13" x14ac:dyDescent="0.25">
      <c r="L61" s="5" t="s">
        <v>15</v>
      </c>
      <c r="M61" s="49">
        <v>27</v>
      </c>
    </row>
    <row r="62" spans="12:13" x14ac:dyDescent="0.25">
      <c r="L62" s="5" t="s">
        <v>5</v>
      </c>
      <c r="M62" s="9">
        <v>17</v>
      </c>
    </row>
    <row r="63" spans="12:13" x14ac:dyDescent="0.25">
      <c r="L63" s="5" t="s">
        <v>6</v>
      </c>
      <c r="M63" s="9">
        <v>11</v>
      </c>
    </row>
    <row r="64" spans="12:13" x14ac:dyDescent="0.25">
      <c r="L64" s="5" t="s">
        <v>4</v>
      </c>
      <c r="M64" s="9">
        <v>11</v>
      </c>
    </row>
    <row r="65" spans="12:13" x14ac:dyDescent="0.25">
      <c r="L65" s="5" t="s">
        <v>8</v>
      </c>
      <c r="M65" s="9">
        <v>9</v>
      </c>
    </row>
    <row r="66" spans="12:13" x14ac:dyDescent="0.25">
      <c r="L66" s="5" t="s">
        <v>11</v>
      </c>
      <c r="M66" s="9">
        <v>7</v>
      </c>
    </row>
    <row r="67" spans="12:13" x14ac:dyDescent="0.25">
      <c r="L67" s="5" t="s">
        <v>103</v>
      </c>
      <c r="M67" s="9">
        <f>F41-(SUM(M59:M66))</f>
        <v>20</v>
      </c>
    </row>
  </sheetData>
  <mergeCells count="1">
    <mergeCell ref="A1:M1"/>
  </mergeCells>
  <pageMargins left="0.7" right="0.7" top="0.75" bottom="0.75" header="0.3" footer="0.3"/>
  <pageSetup paperSize="256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C3" sqref="C3"/>
    </sheetView>
  </sheetViews>
  <sheetFormatPr baseColWidth="10" defaultRowHeight="15" x14ac:dyDescent="0.25"/>
  <cols>
    <col min="1" max="1" width="10.5703125" style="41" bestFit="1" customWidth="1"/>
    <col min="2" max="3" width="5.5703125" style="41" bestFit="1" customWidth="1"/>
    <col min="4" max="4" width="6.5703125" style="41" bestFit="1" customWidth="1"/>
    <col min="5" max="5" width="2.28515625" style="41" customWidth="1"/>
    <col min="6" max="7" width="5.5703125" style="41" bestFit="1" customWidth="1"/>
    <col min="8" max="8" width="6.5703125" style="41" bestFit="1" customWidth="1"/>
    <col min="9" max="9" width="2.28515625" style="41" customWidth="1"/>
    <col min="10" max="11" width="5.5703125" style="41" bestFit="1" customWidth="1"/>
    <col min="12" max="12" width="6.5703125" style="41" bestFit="1" customWidth="1"/>
    <col min="13" max="13" width="2.140625" style="41" customWidth="1"/>
    <col min="14" max="15" width="5.5703125" style="41" bestFit="1" customWidth="1"/>
    <col min="16" max="16" width="6.5703125" style="41" bestFit="1" customWidth="1"/>
    <col min="17" max="17" width="2.42578125" style="41" customWidth="1"/>
    <col min="18" max="19" width="5.5703125" style="41" bestFit="1" customWidth="1"/>
    <col min="20" max="20" width="6.5703125" style="41" bestFit="1" customWidth="1"/>
    <col min="21" max="16384" width="11.42578125" style="41"/>
  </cols>
  <sheetData>
    <row r="1" spans="1:20" x14ac:dyDescent="0.25">
      <c r="A1" s="56" t="s">
        <v>97</v>
      </c>
      <c r="B1" s="56" t="s">
        <v>98</v>
      </c>
      <c r="C1" s="56"/>
      <c r="D1" s="56"/>
      <c r="E1" s="48"/>
      <c r="F1" s="56" t="s">
        <v>99</v>
      </c>
      <c r="G1" s="56"/>
      <c r="H1" s="56"/>
      <c r="I1" s="48"/>
      <c r="J1" s="56" t="s">
        <v>100</v>
      </c>
      <c r="K1" s="56"/>
      <c r="L1" s="56"/>
      <c r="M1" s="48"/>
      <c r="N1" s="56" t="s">
        <v>101</v>
      </c>
      <c r="O1" s="56"/>
      <c r="P1" s="56"/>
      <c r="Q1" s="48"/>
      <c r="R1" s="56" t="s">
        <v>102</v>
      </c>
      <c r="S1" s="56"/>
      <c r="T1" s="56"/>
    </row>
    <row r="2" spans="1:20" x14ac:dyDescent="0.25">
      <c r="A2" s="56"/>
      <c r="B2" s="48" t="s">
        <v>52</v>
      </c>
      <c r="C2" s="48" t="s">
        <v>54</v>
      </c>
      <c r="D2" s="48" t="s">
        <v>55</v>
      </c>
      <c r="E2" s="48"/>
      <c r="F2" s="48" t="s">
        <v>52</v>
      </c>
      <c r="G2" s="48" t="s">
        <v>54</v>
      </c>
      <c r="H2" s="48" t="s">
        <v>55</v>
      </c>
      <c r="I2" s="48"/>
      <c r="J2" s="48" t="s">
        <v>52</v>
      </c>
      <c r="K2" s="48" t="s">
        <v>54</v>
      </c>
      <c r="L2" s="48" t="s">
        <v>55</v>
      </c>
      <c r="M2" s="48"/>
      <c r="N2" s="48" t="s">
        <v>52</v>
      </c>
      <c r="O2" s="48" t="s">
        <v>54</v>
      </c>
      <c r="P2" s="48" t="s">
        <v>55</v>
      </c>
      <c r="Q2" s="48"/>
      <c r="R2" s="48" t="s">
        <v>52</v>
      </c>
      <c r="S2" s="48" t="s">
        <v>54</v>
      </c>
      <c r="T2" s="48" t="s">
        <v>55</v>
      </c>
    </row>
    <row r="3" spans="1:20" x14ac:dyDescent="0.25">
      <c r="A3" s="22" t="s">
        <v>2</v>
      </c>
      <c r="B3" s="44">
        <v>306</v>
      </c>
      <c r="C3" s="43">
        <v>0.15625</v>
      </c>
      <c r="D3" s="45">
        <f>B3*C3</f>
        <v>47.8125</v>
      </c>
      <c r="E3" s="45"/>
      <c r="F3" s="44">
        <v>83</v>
      </c>
      <c r="G3" s="43">
        <v>0.15625</v>
      </c>
      <c r="H3" s="45">
        <f>F3*G3</f>
        <v>12.96875</v>
      </c>
      <c r="I3" s="45"/>
      <c r="J3" s="44">
        <v>62</v>
      </c>
      <c r="K3" s="43">
        <v>0.15625</v>
      </c>
      <c r="L3" s="45">
        <f>J3*K3</f>
        <v>9.6875</v>
      </c>
      <c r="M3" s="45"/>
      <c r="N3" s="44">
        <v>283</v>
      </c>
      <c r="O3" s="43">
        <v>0.15625</v>
      </c>
      <c r="P3" s="45">
        <f t="shared" ref="P3:P31" si="0">N3*O3</f>
        <v>44.21875</v>
      </c>
      <c r="Q3" s="45"/>
      <c r="R3" s="44">
        <v>237</v>
      </c>
      <c r="S3" s="43">
        <v>0.15625</v>
      </c>
      <c r="T3" s="45">
        <f>R3*S3</f>
        <v>37.03125</v>
      </c>
    </row>
    <row r="4" spans="1:20" x14ac:dyDescent="0.25">
      <c r="A4" s="22" t="s">
        <v>21</v>
      </c>
      <c r="B4" s="44">
        <v>0</v>
      </c>
      <c r="C4" s="43">
        <v>0.40625</v>
      </c>
      <c r="D4" s="45">
        <f t="shared" ref="D4:D30" si="1">B4*C4</f>
        <v>0</v>
      </c>
      <c r="E4" s="45"/>
      <c r="F4" s="44">
        <v>5</v>
      </c>
      <c r="G4" s="43">
        <v>0.40625</v>
      </c>
      <c r="H4" s="45">
        <f t="shared" ref="H4:H30" si="2">F4*G4</f>
        <v>2.03125</v>
      </c>
      <c r="I4" s="45"/>
      <c r="J4" s="44">
        <v>10</v>
      </c>
      <c r="K4" s="43">
        <v>0.40625</v>
      </c>
      <c r="L4" s="45">
        <f t="shared" ref="L4:L30" si="3">J4*K4</f>
        <v>4.0625</v>
      </c>
      <c r="M4" s="45"/>
      <c r="N4" s="44">
        <v>2</v>
      </c>
      <c r="O4" s="43">
        <v>0.40625</v>
      </c>
      <c r="P4" s="45">
        <f t="shared" si="0"/>
        <v>0.8125</v>
      </c>
      <c r="Q4" s="45"/>
      <c r="R4" s="44">
        <v>1</v>
      </c>
      <c r="S4" s="43">
        <v>0.40625</v>
      </c>
      <c r="T4" s="45">
        <f t="shared" ref="T4:T30" si="4">R4*S4</f>
        <v>0.40625</v>
      </c>
    </row>
    <row r="5" spans="1:20" x14ac:dyDescent="0.25">
      <c r="A5" s="22" t="s">
        <v>27</v>
      </c>
      <c r="B5" s="44">
        <v>0</v>
      </c>
      <c r="C5" s="43">
        <v>0.375</v>
      </c>
      <c r="D5" s="45">
        <f t="shared" si="1"/>
        <v>0</v>
      </c>
      <c r="E5" s="45"/>
      <c r="F5" s="44">
        <v>0</v>
      </c>
      <c r="G5" s="43">
        <v>0.375</v>
      </c>
      <c r="H5" s="45">
        <f t="shared" si="2"/>
        <v>0</v>
      </c>
      <c r="I5" s="45"/>
      <c r="J5" s="44">
        <v>2</v>
      </c>
      <c r="K5" s="43">
        <v>0.375</v>
      </c>
      <c r="L5" s="45">
        <f t="shared" si="3"/>
        <v>0.75</v>
      </c>
      <c r="M5" s="45"/>
      <c r="N5" s="44">
        <v>0</v>
      </c>
      <c r="O5" s="43">
        <v>0.375</v>
      </c>
      <c r="P5" s="45">
        <f t="shared" si="0"/>
        <v>0</v>
      </c>
      <c r="Q5" s="45"/>
      <c r="R5" s="44">
        <v>0</v>
      </c>
      <c r="S5" s="43">
        <v>0.375</v>
      </c>
      <c r="T5" s="45">
        <f t="shared" si="4"/>
        <v>0</v>
      </c>
    </row>
    <row r="6" spans="1:20" x14ac:dyDescent="0.25">
      <c r="A6" s="22" t="s">
        <v>11</v>
      </c>
      <c r="B6" s="44">
        <v>0</v>
      </c>
      <c r="C6" s="43">
        <v>0.34375</v>
      </c>
      <c r="D6" s="45">
        <f t="shared" si="1"/>
        <v>0</v>
      </c>
      <c r="E6" s="45"/>
      <c r="F6" s="44">
        <v>16</v>
      </c>
      <c r="G6" s="43">
        <v>0.34375</v>
      </c>
      <c r="H6" s="45">
        <f t="shared" si="2"/>
        <v>5.5</v>
      </c>
      <c r="I6" s="45"/>
      <c r="J6" s="44">
        <v>89</v>
      </c>
      <c r="K6" s="43">
        <v>0.34375</v>
      </c>
      <c r="L6" s="45">
        <f t="shared" si="3"/>
        <v>30.59375</v>
      </c>
      <c r="M6" s="45"/>
      <c r="N6" s="44">
        <v>33</v>
      </c>
      <c r="O6" s="43">
        <v>0.34375</v>
      </c>
      <c r="P6" s="45">
        <f t="shared" si="0"/>
        <v>11.34375</v>
      </c>
      <c r="Q6" s="45"/>
      <c r="R6" s="44">
        <v>7</v>
      </c>
      <c r="S6" s="43">
        <v>0.34375</v>
      </c>
      <c r="T6" s="45">
        <f t="shared" si="4"/>
        <v>2.40625</v>
      </c>
    </row>
    <row r="7" spans="1:20" x14ac:dyDescent="0.25">
      <c r="A7" s="22" t="s">
        <v>9</v>
      </c>
      <c r="B7" s="44">
        <v>0</v>
      </c>
      <c r="C7" s="43">
        <v>0.125</v>
      </c>
      <c r="D7" s="45">
        <f t="shared" si="1"/>
        <v>0</v>
      </c>
      <c r="E7" s="45"/>
      <c r="F7" s="44">
        <v>3</v>
      </c>
      <c r="G7" s="43">
        <v>0.125</v>
      </c>
      <c r="H7" s="45">
        <f t="shared" si="2"/>
        <v>0.375</v>
      </c>
      <c r="I7" s="45"/>
      <c r="J7" s="44">
        <v>146</v>
      </c>
      <c r="K7" s="43">
        <v>0.125</v>
      </c>
      <c r="L7" s="45">
        <f t="shared" si="3"/>
        <v>18.25</v>
      </c>
      <c r="M7" s="45"/>
      <c r="N7" s="44">
        <v>39</v>
      </c>
      <c r="O7" s="43">
        <v>0.125</v>
      </c>
      <c r="P7" s="45">
        <f t="shared" si="0"/>
        <v>4.875</v>
      </c>
      <c r="Q7" s="45"/>
      <c r="R7" s="44">
        <v>0</v>
      </c>
      <c r="S7" s="43">
        <v>0.125</v>
      </c>
      <c r="T7" s="45">
        <f t="shared" si="4"/>
        <v>0</v>
      </c>
    </row>
    <row r="8" spans="1:20" x14ac:dyDescent="0.25">
      <c r="A8" s="22" t="s">
        <v>24</v>
      </c>
      <c r="B8" s="44">
        <v>0</v>
      </c>
      <c r="C8" s="43">
        <v>0.5</v>
      </c>
      <c r="D8" s="45">
        <f t="shared" si="1"/>
        <v>0</v>
      </c>
      <c r="E8" s="45"/>
      <c r="F8" s="44">
        <v>3</v>
      </c>
      <c r="G8" s="43">
        <v>0.5</v>
      </c>
      <c r="H8" s="45">
        <f t="shared" si="2"/>
        <v>1.5</v>
      </c>
      <c r="I8" s="45"/>
      <c r="J8" s="44">
        <v>3</v>
      </c>
      <c r="K8" s="43">
        <v>0.5</v>
      </c>
      <c r="L8" s="45">
        <f t="shared" si="3"/>
        <v>1.5</v>
      </c>
      <c r="M8" s="45"/>
      <c r="N8" s="44">
        <v>1</v>
      </c>
      <c r="O8" s="43">
        <v>0.5</v>
      </c>
      <c r="P8" s="45">
        <f t="shared" si="0"/>
        <v>0.5</v>
      </c>
      <c r="Q8" s="45"/>
      <c r="R8" s="44">
        <v>0</v>
      </c>
      <c r="S8" s="43">
        <v>0.5</v>
      </c>
      <c r="T8" s="45">
        <f t="shared" si="4"/>
        <v>0</v>
      </c>
    </row>
    <row r="9" spans="1:20" x14ac:dyDescent="0.25">
      <c r="A9" s="22" t="s">
        <v>6</v>
      </c>
      <c r="B9" s="44">
        <v>9</v>
      </c>
      <c r="C9" s="43">
        <v>0.28125</v>
      </c>
      <c r="D9" s="45">
        <f t="shared" si="1"/>
        <v>2.53125</v>
      </c>
      <c r="E9" s="45"/>
      <c r="F9" s="44">
        <v>2</v>
      </c>
      <c r="G9" s="43">
        <v>0.28125</v>
      </c>
      <c r="H9" s="45">
        <f t="shared" si="2"/>
        <v>0.5625</v>
      </c>
      <c r="I9" s="45"/>
      <c r="J9" s="44">
        <v>11</v>
      </c>
      <c r="K9" s="43">
        <v>0.28125</v>
      </c>
      <c r="L9" s="45">
        <f t="shared" si="3"/>
        <v>3.09375</v>
      </c>
      <c r="M9" s="45"/>
      <c r="N9" s="44">
        <v>17</v>
      </c>
      <c r="O9" s="43">
        <v>0.28125</v>
      </c>
      <c r="P9" s="45">
        <f t="shared" si="0"/>
        <v>4.78125</v>
      </c>
      <c r="Q9" s="45"/>
      <c r="R9" s="44">
        <v>11</v>
      </c>
      <c r="S9" s="43">
        <v>0.28125</v>
      </c>
      <c r="T9" s="45">
        <f t="shared" si="4"/>
        <v>3.09375</v>
      </c>
    </row>
    <row r="10" spans="1:20" x14ac:dyDescent="0.25">
      <c r="A10" s="22" t="s">
        <v>8</v>
      </c>
      <c r="B10" s="44">
        <v>3</v>
      </c>
      <c r="C10" s="43">
        <v>0.375</v>
      </c>
      <c r="D10" s="45">
        <f t="shared" si="1"/>
        <v>1.125</v>
      </c>
      <c r="E10" s="45"/>
      <c r="F10" s="44">
        <v>6</v>
      </c>
      <c r="G10" s="43">
        <v>0.375</v>
      </c>
      <c r="H10" s="45">
        <f t="shared" si="2"/>
        <v>2.25</v>
      </c>
      <c r="I10" s="45"/>
      <c r="J10" s="44">
        <v>33</v>
      </c>
      <c r="K10" s="43">
        <v>0.375</v>
      </c>
      <c r="L10" s="45">
        <f t="shared" si="3"/>
        <v>12.375</v>
      </c>
      <c r="M10" s="45"/>
      <c r="N10" s="44">
        <v>12</v>
      </c>
      <c r="O10" s="43">
        <v>0.375</v>
      </c>
      <c r="P10" s="45">
        <f t="shared" si="0"/>
        <v>4.5</v>
      </c>
      <c r="Q10" s="45"/>
      <c r="R10" s="44">
        <v>9</v>
      </c>
      <c r="S10" s="43">
        <v>0.375</v>
      </c>
      <c r="T10" s="45">
        <f t="shared" si="4"/>
        <v>3.375</v>
      </c>
    </row>
    <row r="11" spans="1:20" x14ac:dyDescent="0.25">
      <c r="A11" s="22" t="s">
        <v>29</v>
      </c>
      <c r="B11" s="44">
        <v>0</v>
      </c>
      <c r="C11" s="43">
        <v>0.34375</v>
      </c>
      <c r="D11" s="45">
        <f t="shared" si="1"/>
        <v>0</v>
      </c>
      <c r="E11" s="45"/>
      <c r="F11" s="44">
        <v>1</v>
      </c>
      <c r="G11" s="43">
        <v>0.34375</v>
      </c>
      <c r="H11" s="45">
        <f t="shared" si="2"/>
        <v>0.34375</v>
      </c>
      <c r="I11" s="45"/>
      <c r="J11" s="44">
        <v>0</v>
      </c>
      <c r="K11" s="43">
        <v>0.34375</v>
      </c>
      <c r="L11" s="45">
        <f t="shared" si="3"/>
        <v>0</v>
      </c>
      <c r="M11" s="45"/>
      <c r="N11" s="44">
        <v>0</v>
      </c>
      <c r="O11" s="43">
        <v>0.34375</v>
      </c>
      <c r="P11" s="45">
        <f t="shared" si="0"/>
        <v>0</v>
      </c>
      <c r="Q11" s="45"/>
      <c r="R11" s="44">
        <v>0</v>
      </c>
      <c r="S11" s="43">
        <v>0.34375</v>
      </c>
      <c r="T11" s="45">
        <f t="shared" si="4"/>
        <v>0</v>
      </c>
    </row>
    <row r="12" spans="1:20" x14ac:dyDescent="0.25">
      <c r="A12" s="22" t="s">
        <v>16</v>
      </c>
      <c r="B12" s="44">
        <v>0</v>
      </c>
      <c r="C12" s="43">
        <v>0.46875</v>
      </c>
      <c r="D12" s="45">
        <f t="shared" si="1"/>
        <v>0</v>
      </c>
      <c r="E12" s="45"/>
      <c r="F12" s="44">
        <v>1</v>
      </c>
      <c r="G12" s="43">
        <v>0.46875</v>
      </c>
      <c r="H12" s="45">
        <f t="shared" si="2"/>
        <v>0.46875</v>
      </c>
      <c r="I12" s="45"/>
      <c r="J12" s="44">
        <v>37</v>
      </c>
      <c r="K12" s="43">
        <v>0.46875</v>
      </c>
      <c r="L12" s="45">
        <f t="shared" si="3"/>
        <v>17.34375</v>
      </c>
      <c r="M12" s="45"/>
      <c r="N12" s="44">
        <v>13</v>
      </c>
      <c r="O12" s="43">
        <v>0.46875</v>
      </c>
      <c r="P12" s="45">
        <f t="shared" si="0"/>
        <v>6.09375</v>
      </c>
      <c r="Q12" s="45"/>
      <c r="R12" s="44">
        <v>5</v>
      </c>
      <c r="S12" s="43">
        <v>0.46875</v>
      </c>
      <c r="T12" s="45">
        <f t="shared" si="4"/>
        <v>2.34375</v>
      </c>
    </row>
    <row r="13" spans="1:20" x14ac:dyDescent="0.25">
      <c r="A13" s="22" t="s">
        <v>26</v>
      </c>
      <c r="B13" s="44">
        <v>3</v>
      </c>
      <c r="C13" s="43">
        <v>0.3125</v>
      </c>
      <c r="D13" s="45">
        <f t="shared" si="1"/>
        <v>0.9375</v>
      </c>
      <c r="E13" s="45"/>
      <c r="F13" s="44">
        <v>0</v>
      </c>
      <c r="G13" s="43">
        <v>0.3125</v>
      </c>
      <c r="H13" s="45">
        <f t="shared" si="2"/>
        <v>0</v>
      </c>
      <c r="I13" s="45"/>
      <c r="J13" s="44">
        <v>23</v>
      </c>
      <c r="K13" s="43">
        <v>0.3125</v>
      </c>
      <c r="L13" s="45">
        <f t="shared" si="3"/>
        <v>7.1875</v>
      </c>
      <c r="M13" s="45"/>
      <c r="N13" s="44">
        <v>4</v>
      </c>
      <c r="O13" s="43">
        <v>0.3125</v>
      </c>
      <c r="P13" s="45">
        <f t="shared" si="0"/>
        <v>1.25</v>
      </c>
      <c r="Q13" s="45"/>
      <c r="R13" s="44">
        <v>0</v>
      </c>
      <c r="S13" s="43">
        <v>0.3125</v>
      </c>
      <c r="T13" s="45">
        <f t="shared" si="4"/>
        <v>0</v>
      </c>
    </row>
    <row r="14" spans="1:20" x14ac:dyDescent="0.25">
      <c r="A14" s="22" t="s">
        <v>10</v>
      </c>
      <c r="B14" s="44">
        <v>32</v>
      </c>
      <c r="C14" s="43">
        <v>0.25</v>
      </c>
      <c r="D14" s="45">
        <f t="shared" si="1"/>
        <v>8</v>
      </c>
      <c r="E14" s="45"/>
      <c r="F14" s="44">
        <v>42</v>
      </c>
      <c r="G14" s="43">
        <v>0.25</v>
      </c>
      <c r="H14" s="45">
        <f t="shared" si="2"/>
        <v>10.5</v>
      </c>
      <c r="I14" s="45"/>
      <c r="J14" s="44">
        <v>211</v>
      </c>
      <c r="K14" s="43">
        <v>0.25</v>
      </c>
      <c r="L14" s="45">
        <f t="shared" si="3"/>
        <v>52.75</v>
      </c>
      <c r="M14" s="45"/>
      <c r="N14" s="44">
        <v>349</v>
      </c>
      <c r="O14" s="43">
        <v>0.25</v>
      </c>
      <c r="P14" s="45">
        <f t="shared" si="0"/>
        <v>87.25</v>
      </c>
      <c r="Q14" s="45"/>
      <c r="R14" s="44">
        <v>104</v>
      </c>
      <c r="S14" s="43">
        <v>0.25</v>
      </c>
      <c r="T14" s="45">
        <f t="shared" si="4"/>
        <v>26</v>
      </c>
    </row>
    <row r="15" spans="1:20" x14ac:dyDescent="0.25">
      <c r="A15" s="22" t="s">
        <v>15</v>
      </c>
      <c r="B15" s="44">
        <v>2</v>
      </c>
      <c r="C15" s="43">
        <v>0.5</v>
      </c>
      <c r="D15" s="45">
        <f t="shared" si="1"/>
        <v>1</v>
      </c>
      <c r="E15" s="45"/>
      <c r="F15" s="44">
        <v>1</v>
      </c>
      <c r="G15" s="43">
        <v>0.5</v>
      </c>
      <c r="H15" s="45">
        <f t="shared" si="2"/>
        <v>0.5</v>
      </c>
      <c r="I15" s="45"/>
      <c r="J15" s="44">
        <v>9</v>
      </c>
      <c r="K15" s="43">
        <v>0.5</v>
      </c>
      <c r="L15" s="45">
        <f t="shared" si="3"/>
        <v>4.5</v>
      </c>
      <c r="M15" s="45"/>
      <c r="N15" s="44">
        <v>2</v>
      </c>
      <c r="O15" s="43">
        <v>0.5</v>
      </c>
      <c r="P15" s="45">
        <f t="shared" si="0"/>
        <v>1</v>
      </c>
      <c r="Q15" s="45"/>
      <c r="R15" s="44">
        <v>27</v>
      </c>
      <c r="S15" s="43">
        <v>0.5</v>
      </c>
      <c r="T15" s="45">
        <f t="shared" si="4"/>
        <v>13.5</v>
      </c>
    </row>
    <row r="16" spans="1:20" x14ac:dyDescent="0.25">
      <c r="A16" s="22" t="s">
        <v>23</v>
      </c>
      <c r="B16" s="44">
        <v>0</v>
      </c>
      <c r="C16" s="46">
        <v>0.6875</v>
      </c>
      <c r="D16" s="45">
        <f t="shared" si="1"/>
        <v>0</v>
      </c>
      <c r="E16" s="45"/>
      <c r="F16" s="44">
        <v>1</v>
      </c>
      <c r="G16" s="46">
        <v>0.6875</v>
      </c>
      <c r="H16" s="45">
        <f t="shared" si="2"/>
        <v>0.6875</v>
      </c>
      <c r="I16" s="45"/>
      <c r="J16" s="44">
        <v>3</v>
      </c>
      <c r="K16" s="46">
        <v>0.6875</v>
      </c>
      <c r="L16" s="45">
        <f t="shared" si="3"/>
        <v>2.0625</v>
      </c>
      <c r="M16" s="45"/>
      <c r="N16" s="44">
        <v>0</v>
      </c>
      <c r="O16" s="46">
        <v>0.6875</v>
      </c>
      <c r="P16" s="45">
        <f t="shared" si="0"/>
        <v>0</v>
      </c>
      <c r="Q16" s="45"/>
      <c r="R16" s="44">
        <v>2</v>
      </c>
      <c r="S16" s="46">
        <v>0.6875</v>
      </c>
      <c r="T16" s="45">
        <f t="shared" si="4"/>
        <v>1.375</v>
      </c>
    </row>
    <row r="17" spans="1:20" x14ac:dyDescent="0.25">
      <c r="A17" s="22" t="s">
        <v>19</v>
      </c>
      <c r="B17" s="44">
        <v>0</v>
      </c>
      <c r="C17" s="43">
        <v>0.21875</v>
      </c>
      <c r="D17" s="45">
        <f t="shared" si="1"/>
        <v>0</v>
      </c>
      <c r="E17" s="45"/>
      <c r="F17" s="44">
        <v>0</v>
      </c>
      <c r="G17" s="43">
        <v>0.21875</v>
      </c>
      <c r="H17" s="45">
        <f t="shared" si="2"/>
        <v>0</v>
      </c>
      <c r="I17" s="45"/>
      <c r="J17" s="44">
        <v>2</v>
      </c>
      <c r="K17" s="43">
        <v>0.21875</v>
      </c>
      <c r="L17" s="45">
        <f t="shared" si="3"/>
        <v>0.4375</v>
      </c>
      <c r="M17" s="45"/>
      <c r="N17" s="44">
        <v>0</v>
      </c>
      <c r="O17" s="43">
        <v>0.21875</v>
      </c>
      <c r="P17" s="45">
        <f t="shared" si="0"/>
        <v>0</v>
      </c>
      <c r="Q17" s="45"/>
      <c r="R17" s="44">
        <v>0</v>
      </c>
      <c r="S17" s="43">
        <v>0.21875</v>
      </c>
      <c r="T17" s="45">
        <f t="shared" si="4"/>
        <v>0</v>
      </c>
    </row>
    <row r="18" spans="1:20" x14ac:dyDescent="0.25">
      <c r="A18" s="22" t="s">
        <v>5</v>
      </c>
      <c r="B18" s="44">
        <v>2</v>
      </c>
      <c r="C18" s="43">
        <v>0.5</v>
      </c>
      <c r="D18" s="45">
        <f t="shared" si="1"/>
        <v>1</v>
      </c>
      <c r="E18" s="45"/>
      <c r="F18" s="44">
        <v>11</v>
      </c>
      <c r="G18" s="43">
        <v>0.5</v>
      </c>
      <c r="H18" s="45">
        <f t="shared" si="2"/>
        <v>5.5</v>
      </c>
      <c r="I18" s="45"/>
      <c r="J18" s="44">
        <v>7</v>
      </c>
      <c r="K18" s="43">
        <v>0.5</v>
      </c>
      <c r="L18" s="45">
        <f t="shared" si="3"/>
        <v>3.5</v>
      </c>
      <c r="M18" s="45"/>
      <c r="N18" s="44">
        <v>25</v>
      </c>
      <c r="O18" s="43">
        <v>0.5</v>
      </c>
      <c r="P18" s="45">
        <f t="shared" si="0"/>
        <v>12.5</v>
      </c>
      <c r="Q18" s="45"/>
      <c r="R18" s="44">
        <v>17</v>
      </c>
      <c r="S18" s="43">
        <v>0.5</v>
      </c>
      <c r="T18" s="45">
        <f t="shared" si="4"/>
        <v>8.5</v>
      </c>
    </row>
    <row r="19" spans="1:20" x14ac:dyDescent="0.25">
      <c r="A19" s="22" t="s">
        <v>28</v>
      </c>
      <c r="B19" s="44">
        <v>0</v>
      </c>
      <c r="C19" s="46">
        <v>0.625</v>
      </c>
      <c r="D19" s="45">
        <f t="shared" si="1"/>
        <v>0</v>
      </c>
      <c r="E19" s="45"/>
      <c r="F19" s="44">
        <v>0</v>
      </c>
      <c r="G19" s="46">
        <v>0.625</v>
      </c>
      <c r="H19" s="45">
        <f t="shared" si="2"/>
        <v>0</v>
      </c>
      <c r="I19" s="45"/>
      <c r="J19" s="44">
        <v>1</v>
      </c>
      <c r="K19" s="46">
        <v>0.625</v>
      </c>
      <c r="L19" s="45">
        <f t="shared" si="3"/>
        <v>0.625</v>
      </c>
      <c r="M19" s="45"/>
      <c r="N19" s="44">
        <v>1</v>
      </c>
      <c r="O19" s="46">
        <v>0.625</v>
      </c>
      <c r="P19" s="45">
        <f t="shared" si="0"/>
        <v>0.625</v>
      </c>
      <c r="Q19" s="45"/>
      <c r="R19" s="44">
        <v>0</v>
      </c>
      <c r="S19" s="46">
        <v>0.625</v>
      </c>
      <c r="T19" s="45">
        <f t="shared" si="4"/>
        <v>0</v>
      </c>
    </row>
    <row r="20" spans="1:20" x14ac:dyDescent="0.25">
      <c r="A20" s="22" t="s">
        <v>0</v>
      </c>
      <c r="B20" s="44">
        <v>6</v>
      </c>
      <c r="C20" s="43">
        <v>0.5</v>
      </c>
      <c r="D20" s="45">
        <f t="shared" si="1"/>
        <v>3</v>
      </c>
      <c r="E20" s="45"/>
      <c r="F20" s="44">
        <v>6</v>
      </c>
      <c r="G20" s="43">
        <v>0.5</v>
      </c>
      <c r="H20" s="45">
        <f t="shared" si="2"/>
        <v>3</v>
      </c>
      <c r="I20" s="45"/>
      <c r="J20" s="44">
        <v>24</v>
      </c>
      <c r="K20" s="43">
        <v>0.5</v>
      </c>
      <c r="L20" s="45">
        <f t="shared" si="3"/>
        <v>12</v>
      </c>
      <c r="M20" s="45"/>
      <c r="N20" s="44">
        <v>21</v>
      </c>
      <c r="O20" s="43">
        <v>0.5</v>
      </c>
      <c r="P20" s="45">
        <f t="shared" si="0"/>
        <v>10.5</v>
      </c>
      <c r="Q20" s="45"/>
      <c r="R20" s="44">
        <v>4</v>
      </c>
      <c r="S20" s="43">
        <v>0.5</v>
      </c>
      <c r="T20" s="45">
        <f t="shared" si="4"/>
        <v>2</v>
      </c>
    </row>
    <row r="21" spans="1:20" x14ac:dyDescent="0.25">
      <c r="A21" s="22" t="s">
        <v>14</v>
      </c>
      <c r="B21" s="44">
        <v>5</v>
      </c>
      <c r="C21" s="43">
        <v>0.5</v>
      </c>
      <c r="D21" s="45">
        <f t="shared" si="1"/>
        <v>2.5</v>
      </c>
      <c r="E21" s="45"/>
      <c r="F21" s="44">
        <v>4</v>
      </c>
      <c r="G21" s="43">
        <v>0.5</v>
      </c>
      <c r="H21" s="45">
        <f t="shared" si="2"/>
        <v>2</v>
      </c>
      <c r="I21" s="45"/>
      <c r="J21" s="44">
        <v>14</v>
      </c>
      <c r="K21" s="43">
        <v>0.5</v>
      </c>
      <c r="L21" s="45">
        <f t="shared" si="3"/>
        <v>7</v>
      </c>
      <c r="M21" s="45"/>
      <c r="N21" s="44">
        <v>2</v>
      </c>
      <c r="O21" s="43">
        <v>0.5</v>
      </c>
      <c r="P21" s="45">
        <f t="shared" si="0"/>
        <v>1</v>
      </c>
      <c r="Q21" s="45"/>
      <c r="R21" s="44">
        <v>2</v>
      </c>
      <c r="S21" s="43">
        <v>0.5</v>
      </c>
      <c r="T21" s="45">
        <f t="shared" si="4"/>
        <v>1</v>
      </c>
    </row>
    <row r="22" spans="1:20" x14ac:dyDescent="0.25">
      <c r="A22" s="22" t="s">
        <v>22</v>
      </c>
      <c r="B22" s="44">
        <v>0</v>
      </c>
      <c r="C22" s="43">
        <v>0.46875</v>
      </c>
      <c r="D22" s="45">
        <f t="shared" si="1"/>
        <v>0</v>
      </c>
      <c r="E22" s="45"/>
      <c r="F22" s="44">
        <v>1</v>
      </c>
      <c r="G22" s="43">
        <v>0.46875</v>
      </c>
      <c r="H22" s="45">
        <f t="shared" si="2"/>
        <v>0.46875</v>
      </c>
      <c r="I22" s="45"/>
      <c r="J22" s="44">
        <v>1</v>
      </c>
      <c r="K22" s="43">
        <v>0.46875</v>
      </c>
      <c r="L22" s="45">
        <f t="shared" si="3"/>
        <v>0.46875</v>
      </c>
      <c r="M22" s="45"/>
      <c r="N22" s="44">
        <v>0</v>
      </c>
      <c r="O22" s="43">
        <v>0.46875</v>
      </c>
      <c r="P22" s="45">
        <f t="shared" si="0"/>
        <v>0</v>
      </c>
      <c r="Q22" s="45"/>
      <c r="R22" s="44">
        <v>0</v>
      </c>
      <c r="S22" s="43">
        <v>0.46875</v>
      </c>
      <c r="T22" s="45">
        <f t="shared" si="4"/>
        <v>0</v>
      </c>
    </row>
    <row r="23" spans="1:20" x14ac:dyDescent="0.25">
      <c r="A23" s="22" t="s">
        <v>4</v>
      </c>
      <c r="B23" s="44">
        <v>7</v>
      </c>
      <c r="C23" s="43">
        <v>0.375</v>
      </c>
      <c r="D23" s="45">
        <f t="shared" si="1"/>
        <v>2.625</v>
      </c>
      <c r="E23" s="45"/>
      <c r="F23" s="44">
        <v>10</v>
      </c>
      <c r="G23" s="43">
        <v>0.375</v>
      </c>
      <c r="H23" s="45">
        <f t="shared" si="2"/>
        <v>3.75</v>
      </c>
      <c r="I23" s="45"/>
      <c r="J23" s="44">
        <v>19</v>
      </c>
      <c r="K23" s="43">
        <v>0.375</v>
      </c>
      <c r="L23" s="45">
        <f t="shared" si="3"/>
        <v>7.125</v>
      </c>
      <c r="M23" s="45"/>
      <c r="N23" s="44">
        <v>3</v>
      </c>
      <c r="O23" s="43">
        <v>0.375</v>
      </c>
      <c r="P23" s="45">
        <f t="shared" si="0"/>
        <v>1.125</v>
      </c>
      <c r="Q23" s="45"/>
      <c r="R23" s="44">
        <v>11</v>
      </c>
      <c r="S23" s="43">
        <v>0.375</v>
      </c>
      <c r="T23" s="45">
        <f t="shared" si="4"/>
        <v>4.125</v>
      </c>
    </row>
    <row r="24" spans="1:20" x14ac:dyDescent="0.25">
      <c r="A24" s="22" t="s">
        <v>7</v>
      </c>
      <c r="B24" s="44">
        <v>0</v>
      </c>
      <c r="C24" s="43">
        <v>0.3125</v>
      </c>
      <c r="D24" s="45">
        <f t="shared" si="1"/>
        <v>0</v>
      </c>
      <c r="E24" s="45"/>
      <c r="F24" s="44">
        <v>2</v>
      </c>
      <c r="G24" s="43">
        <v>0.3125</v>
      </c>
      <c r="H24" s="45">
        <f t="shared" si="2"/>
        <v>0.625</v>
      </c>
      <c r="I24" s="45"/>
      <c r="J24" s="44">
        <v>10</v>
      </c>
      <c r="K24" s="43">
        <v>0.3125</v>
      </c>
      <c r="L24" s="45">
        <f t="shared" si="3"/>
        <v>3.125</v>
      </c>
      <c r="M24" s="45"/>
      <c r="N24" s="44">
        <v>0</v>
      </c>
      <c r="O24" s="43">
        <v>0.3125</v>
      </c>
      <c r="P24" s="45">
        <f t="shared" si="0"/>
        <v>0</v>
      </c>
      <c r="Q24" s="45"/>
      <c r="R24" s="44">
        <v>0</v>
      </c>
      <c r="S24" s="43">
        <v>0.3125</v>
      </c>
      <c r="T24" s="45">
        <f t="shared" si="4"/>
        <v>0</v>
      </c>
    </row>
    <row r="25" spans="1:20" x14ac:dyDescent="0.25">
      <c r="A25" s="22" t="s">
        <v>20</v>
      </c>
      <c r="B25" s="44">
        <v>3</v>
      </c>
      <c r="C25" s="43">
        <v>0.25</v>
      </c>
      <c r="D25" s="45">
        <f t="shared" si="1"/>
        <v>0.75</v>
      </c>
      <c r="E25" s="45"/>
      <c r="F25" s="44">
        <v>1</v>
      </c>
      <c r="G25" s="43">
        <v>0.25</v>
      </c>
      <c r="H25" s="45">
        <f t="shared" si="2"/>
        <v>0.25</v>
      </c>
      <c r="I25" s="45"/>
      <c r="J25" s="44">
        <v>11</v>
      </c>
      <c r="K25" s="43">
        <v>0.25</v>
      </c>
      <c r="L25" s="45">
        <f t="shared" si="3"/>
        <v>2.75</v>
      </c>
      <c r="M25" s="45"/>
      <c r="N25" s="44">
        <v>1</v>
      </c>
      <c r="O25" s="43">
        <v>0.25</v>
      </c>
      <c r="P25" s="45">
        <f t="shared" si="0"/>
        <v>0.25</v>
      </c>
      <c r="Q25" s="45"/>
      <c r="R25" s="44">
        <v>2</v>
      </c>
      <c r="S25" s="43">
        <v>0.25</v>
      </c>
      <c r="T25" s="45">
        <f t="shared" si="4"/>
        <v>0.5</v>
      </c>
    </row>
    <row r="26" spans="1:20" x14ac:dyDescent="0.25">
      <c r="A26" s="22" t="s">
        <v>34</v>
      </c>
      <c r="B26" s="44">
        <v>0</v>
      </c>
      <c r="C26" s="43">
        <v>0.25</v>
      </c>
      <c r="D26" s="45">
        <f t="shared" si="1"/>
        <v>0</v>
      </c>
      <c r="E26" s="45"/>
      <c r="F26" s="44">
        <v>0</v>
      </c>
      <c r="G26" s="43">
        <v>0.25</v>
      </c>
      <c r="H26" s="45">
        <f t="shared" si="2"/>
        <v>0</v>
      </c>
      <c r="I26" s="45"/>
      <c r="J26" s="44">
        <v>1</v>
      </c>
      <c r="K26" s="43">
        <v>0.25</v>
      </c>
      <c r="L26" s="45">
        <f t="shared" si="3"/>
        <v>0.25</v>
      </c>
      <c r="M26" s="45"/>
      <c r="N26" s="44">
        <v>0</v>
      </c>
      <c r="O26" s="43">
        <v>0.25</v>
      </c>
      <c r="P26" s="45">
        <f t="shared" si="0"/>
        <v>0</v>
      </c>
      <c r="Q26" s="45"/>
      <c r="R26" s="44">
        <v>0</v>
      </c>
      <c r="S26" s="43">
        <v>0.25</v>
      </c>
      <c r="T26" s="45">
        <f t="shared" si="4"/>
        <v>0</v>
      </c>
    </row>
    <row r="27" spans="1:20" x14ac:dyDescent="0.25">
      <c r="A27" s="22" t="s">
        <v>17</v>
      </c>
      <c r="B27" s="44">
        <v>0</v>
      </c>
      <c r="C27" s="46">
        <v>0.625</v>
      </c>
      <c r="D27" s="45">
        <f t="shared" si="1"/>
        <v>0</v>
      </c>
      <c r="E27" s="45"/>
      <c r="F27" s="44">
        <v>1</v>
      </c>
      <c r="G27" s="46">
        <v>0.625</v>
      </c>
      <c r="H27" s="45">
        <f t="shared" si="2"/>
        <v>0.625</v>
      </c>
      <c r="I27" s="45"/>
      <c r="J27" s="44">
        <v>17</v>
      </c>
      <c r="K27" s="46">
        <v>0.625</v>
      </c>
      <c r="L27" s="45">
        <f t="shared" si="3"/>
        <v>10.625</v>
      </c>
      <c r="M27" s="45"/>
      <c r="N27" s="44">
        <v>1</v>
      </c>
      <c r="O27" s="46">
        <v>0.625</v>
      </c>
      <c r="P27" s="45">
        <f t="shared" si="0"/>
        <v>0.625</v>
      </c>
      <c r="Q27" s="45"/>
      <c r="R27" s="44">
        <v>0</v>
      </c>
      <c r="S27" s="46">
        <v>0.625</v>
      </c>
      <c r="T27" s="45">
        <f t="shared" si="4"/>
        <v>0</v>
      </c>
    </row>
    <row r="28" spans="1:20" x14ac:dyDescent="0.25">
      <c r="A28" s="22" t="s">
        <v>12</v>
      </c>
      <c r="B28" s="44">
        <v>0</v>
      </c>
      <c r="C28" s="43">
        <v>0.28125</v>
      </c>
      <c r="D28" s="45">
        <f t="shared" si="1"/>
        <v>0</v>
      </c>
      <c r="E28" s="45"/>
      <c r="F28" s="44">
        <v>12</v>
      </c>
      <c r="G28" s="43">
        <v>0.28125</v>
      </c>
      <c r="H28" s="45">
        <f t="shared" si="2"/>
        <v>3.375</v>
      </c>
      <c r="I28" s="45"/>
      <c r="J28" s="44">
        <v>39</v>
      </c>
      <c r="K28" s="43">
        <v>0.28125</v>
      </c>
      <c r="L28" s="45">
        <f t="shared" si="3"/>
        <v>10.96875</v>
      </c>
      <c r="M28" s="45"/>
      <c r="N28" s="44">
        <v>4</v>
      </c>
      <c r="O28" s="43">
        <v>0.28125</v>
      </c>
      <c r="P28" s="45">
        <f t="shared" si="0"/>
        <v>1.125</v>
      </c>
      <c r="Q28" s="45"/>
      <c r="R28" s="44">
        <v>2</v>
      </c>
      <c r="S28" s="43">
        <v>0.28125</v>
      </c>
      <c r="T28" s="45">
        <f t="shared" si="4"/>
        <v>0.5625</v>
      </c>
    </row>
    <row r="29" spans="1:20" x14ac:dyDescent="0.25">
      <c r="A29" s="22" t="s">
        <v>13</v>
      </c>
      <c r="B29" s="44">
        <v>4</v>
      </c>
      <c r="C29" s="43">
        <v>0.28125</v>
      </c>
      <c r="D29" s="45">
        <f t="shared" si="1"/>
        <v>1.125</v>
      </c>
      <c r="E29" s="45"/>
      <c r="F29" s="44">
        <v>56</v>
      </c>
      <c r="G29" s="43">
        <v>0.28125</v>
      </c>
      <c r="H29" s="45">
        <f t="shared" si="2"/>
        <v>15.75</v>
      </c>
      <c r="I29" s="45"/>
      <c r="J29" s="44">
        <v>9</v>
      </c>
      <c r="K29" s="43">
        <v>0.28125</v>
      </c>
      <c r="L29" s="45">
        <f t="shared" si="3"/>
        <v>2.53125</v>
      </c>
      <c r="M29" s="45"/>
      <c r="N29" s="44">
        <v>28</v>
      </c>
      <c r="O29" s="43">
        <v>0.28125</v>
      </c>
      <c r="P29" s="45">
        <f t="shared" si="0"/>
        <v>7.875</v>
      </c>
      <c r="Q29" s="45"/>
      <c r="R29" s="44">
        <v>2</v>
      </c>
      <c r="S29" s="43">
        <v>0.28125</v>
      </c>
      <c r="T29" s="45">
        <f t="shared" si="4"/>
        <v>0.5625</v>
      </c>
    </row>
    <row r="30" spans="1:20" x14ac:dyDescent="0.25">
      <c r="A30" s="22" t="s">
        <v>18</v>
      </c>
      <c r="B30" s="44">
        <v>0</v>
      </c>
      <c r="C30" s="43">
        <v>0.5</v>
      </c>
      <c r="D30" s="45">
        <f t="shared" si="1"/>
        <v>0</v>
      </c>
      <c r="E30" s="45"/>
      <c r="F30" s="44">
        <v>0</v>
      </c>
      <c r="G30" s="43">
        <v>0.5</v>
      </c>
      <c r="H30" s="45">
        <f t="shared" si="2"/>
        <v>0</v>
      </c>
      <c r="I30" s="45"/>
      <c r="J30" s="44">
        <v>6</v>
      </c>
      <c r="K30" s="43">
        <v>0.5</v>
      </c>
      <c r="L30" s="45">
        <f t="shared" si="3"/>
        <v>3</v>
      </c>
      <c r="M30" s="45"/>
      <c r="N30" s="44">
        <v>4</v>
      </c>
      <c r="O30" s="43">
        <v>0.5</v>
      </c>
      <c r="P30" s="45">
        <f t="shared" si="0"/>
        <v>2</v>
      </c>
      <c r="Q30" s="45"/>
      <c r="R30" s="44">
        <v>0</v>
      </c>
      <c r="S30" s="43">
        <v>0.5</v>
      </c>
      <c r="T30" s="45">
        <f t="shared" si="4"/>
        <v>0</v>
      </c>
    </row>
    <row r="31" spans="1:20" x14ac:dyDescent="0.25">
      <c r="A31" s="22" t="s">
        <v>25</v>
      </c>
      <c r="B31" s="44">
        <v>0</v>
      </c>
      <c r="C31" s="43">
        <v>0.4375</v>
      </c>
      <c r="D31" s="45">
        <f>B31*C31</f>
        <v>0</v>
      </c>
      <c r="E31" s="45"/>
      <c r="F31" s="44">
        <v>1</v>
      </c>
      <c r="G31" s="43">
        <v>0.4375</v>
      </c>
      <c r="H31" s="45">
        <f>F31*G31</f>
        <v>0.4375</v>
      </c>
      <c r="I31" s="45"/>
      <c r="J31" s="44">
        <v>4</v>
      </c>
      <c r="K31" s="43">
        <v>0.4375</v>
      </c>
      <c r="L31" s="45">
        <f>J31*K31</f>
        <v>1.75</v>
      </c>
      <c r="M31" s="45"/>
      <c r="N31" s="44">
        <v>0</v>
      </c>
      <c r="O31" s="43">
        <v>0.4375</v>
      </c>
      <c r="P31" s="45">
        <f t="shared" si="0"/>
        <v>0</v>
      </c>
      <c r="Q31" s="45"/>
      <c r="R31" s="44">
        <v>0</v>
      </c>
      <c r="S31" s="43">
        <v>0.4375</v>
      </c>
      <c r="T31" s="45">
        <f>R31*S31</f>
        <v>0</v>
      </c>
    </row>
    <row r="32" spans="1:20" x14ac:dyDescent="0.25">
      <c r="A32" s="47" t="s">
        <v>35</v>
      </c>
      <c r="B32" s="47">
        <f>SUM(B3:B31)</f>
        <v>382</v>
      </c>
      <c r="C32" s="47">
        <f t="shared" ref="C32:T32" si="5">SUM(C3:C31)</f>
        <v>11.25</v>
      </c>
      <c r="D32" s="47">
        <f t="shared" si="5"/>
        <v>72.40625</v>
      </c>
      <c r="E32" s="47"/>
      <c r="F32" s="47">
        <f t="shared" si="5"/>
        <v>269</v>
      </c>
      <c r="G32" s="47">
        <f t="shared" si="5"/>
        <v>11.25</v>
      </c>
      <c r="H32" s="47">
        <f t="shared" si="5"/>
        <v>73.46875</v>
      </c>
      <c r="I32" s="47"/>
      <c r="J32" s="47">
        <f t="shared" si="5"/>
        <v>804</v>
      </c>
      <c r="K32" s="47">
        <f t="shared" si="5"/>
        <v>11.25</v>
      </c>
      <c r="L32" s="47">
        <f t="shared" si="5"/>
        <v>230.3125</v>
      </c>
      <c r="M32" s="47"/>
      <c r="N32" s="47">
        <f t="shared" si="5"/>
        <v>845</v>
      </c>
      <c r="O32" s="47">
        <f t="shared" si="5"/>
        <v>11.25</v>
      </c>
      <c r="P32" s="47">
        <f t="shared" si="5"/>
        <v>204.25</v>
      </c>
      <c r="Q32" s="47"/>
      <c r="R32" s="47">
        <f t="shared" si="5"/>
        <v>443</v>
      </c>
      <c r="S32" s="47">
        <f t="shared" si="5"/>
        <v>11.25</v>
      </c>
      <c r="T32" s="47">
        <f t="shared" si="5"/>
        <v>106.78125</v>
      </c>
    </row>
    <row r="33" spans="7:9" x14ac:dyDescent="0.25">
      <c r="G33" s="42"/>
      <c r="H33" s="42"/>
      <c r="I33" s="42"/>
    </row>
  </sheetData>
  <mergeCells count="6">
    <mergeCell ref="R1:T1"/>
    <mergeCell ref="A1:A2"/>
    <mergeCell ref="B1:D1"/>
    <mergeCell ref="F1:H1"/>
    <mergeCell ref="J1:L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TATSx38</vt:lpstr>
      <vt:lpstr>FIGSx38</vt:lpstr>
      <vt:lpstr>STATSx29</vt:lpstr>
      <vt:lpstr>DATA_Pie</vt:lpstr>
      <vt:lpstr>STATSxEC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rio Paleomagnetismo</dc:creator>
  <cp:lastModifiedBy>Usuario de Windows</cp:lastModifiedBy>
  <cp:lastPrinted>2019-05-05T00:55:39Z</cp:lastPrinted>
  <dcterms:created xsi:type="dcterms:W3CDTF">2017-02-13T14:24:17Z</dcterms:created>
  <dcterms:modified xsi:type="dcterms:W3CDTF">2020-04-15T21:47:06Z</dcterms:modified>
</cp:coreProperties>
</file>